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7220" windowHeight="15800" tabRatio="867" activeTab="3"/>
  </bookViews>
  <sheets>
    <sheet name="Costing CMR Calculator" sheetId="9" r:id="rId1"/>
    <sheet name="Non CMR Guided Pathway" sheetId="5" r:id="rId2"/>
    <sheet name="MI Risk in Non CMR Pathway" sheetId="2" r:id="rId3"/>
    <sheet name="CMR Guided Pathway" sheetId="6" r:id="rId4"/>
  </sheets>
  <definedNames>
    <definedName name="Cost_bleed">'Costing CMR Calculator'!$B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1" i="6" l="1"/>
  <c r="F33" i="5"/>
  <c r="C43" i="2"/>
  <c r="G41" i="5"/>
  <c r="H41" i="5"/>
  <c r="K15" i="9"/>
  <c r="T11" i="5"/>
  <c r="Q10" i="5"/>
  <c r="D24" i="6"/>
  <c r="N10" i="6"/>
  <c r="Q12" i="6"/>
  <c r="O11" i="6"/>
  <c r="O10" i="6"/>
  <c r="H10" i="6"/>
  <c r="B10" i="6"/>
  <c r="H10" i="5"/>
  <c r="B10" i="5"/>
  <c r="B3" i="2"/>
  <c r="B15" i="2"/>
  <c r="C2" i="5"/>
  <c r="C10" i="5"/>
  <c r="C5" i="5"/>
  <c r="D10" i="5"/>
  <c r="E10" i="5"/>
  <c r="B11" i="5"/>
  <c r="C3" i="5"/>
  <c r="C11" i="5"/>
  <c r="C6" i="5"/>
  <c r="D11" i="5"/>
  <c r="E11" i="5"/>
  <c r="B7" i="2"/>
  <c r="D15" i="2"/>
  <c r="B16" i="2"/>
  <c r="B8" i="2"/>
  <c r="D16" i="2"/>
  <c r="F7" i="9"/>
  <c r="B4" i="2"/>
  <c r="B2" i="2"/>
  <c r="C16" i="2"/>
  <c r="C15" i="2"/>
  <c r="C5" i="6"/>
  <c r="D10" i="6"/>
  <c r="C2" i="6"/>
  <c r="C10" i="6"/>
  <c r="E10" i="6"/>
  <c r="B11" i="6"/>
  <c r="Q4" i="6"/>
  <c r="Q11" i="6"/>
  <c r="I5" i="6"/>
  <c r="J10" i="6"/>
  <c r="C4" i="6"/>
  <c r="I4" i="6"/>
  <c r="I10" i="6"/>
  <c r="K10" i="6"/>
  <c r="H11" i="6"/>
  <c r="I11" i="6"/>
  <c r="C3" i="6"/>
  <c r="C11" i="6"/>
  <c r="N11" i="6"/>
  <c r="Q2" i="6"/>
  <c r="T11" i="6"/>
  <c r="Q7" i="6"/>
  <c r="V11" i="6"/>
  <c r="Q3" i="6"/>
  <c r="S10" i="6"/>
  <c r="Q6" i="6"/>
  <c r="P10" i="6"/>
  <c r="Q10" i="6"/>
  <c r="R10" i="6"/>
  <c r="T10" i="6"/>
  <c r="V10" i="6"/>
  <c r="B5" i="2"/>
  <c r="B12" i="5"/>
  <c r="C12" i="5"/>
  <c r="D12" i="5"/>
  <c r="E12" i="5"/>
  <c r="B13" i="5"/>
  <c r="C13" i="5"/>
  <c r="D13" i="5"/>
  <c r="E13" i="5"/>
  <c r="B14" i="5"/>
  <c r="C14" i="5"/>
  <c r="D14" i="5"/>
  <c r="E14" i="5"/>
  <c r="B15" i="5"/>
  <c r="C15" i="5"/>
  <c r="D15" i="5"/>
  <c r="E15" i="5"/>
  <c r="B16" i="5"/>
  <c r="C16" i="5"/>
  <c r="D16" i="5"/>
  <c r="E16" i="5"/>
  <c r="B17" i="5"/>
  <c r="C17" i="5"/>
  <c r="D17" i="5"/>
  <c r="E17" i="5"/>
  <c r="B18" i="5"/>
  <c r="C18" i="5"/>
  <c r="D18" i="5"/>
  <c r="E18" i="5"/>
  <c r="B19" i="5"/>
  <c r="C19" i="5"/>
  <c r="I3" i="5"/>
  <c r="I10" i="5"/>
  <c r="I5" i="5"/>
  <c r="J10" i="5"/>
  <c r="K10" i="5"/>
  <c r="H11" i="5"/>
  <c r="I11" i="5"/>
  <c r="I6" i="5"/>
  <c r="J11" i="5"/>
  <c r="K11" i="5"/>
  <c r="H12" i="5"/>
  <c r="I12" i="5"/>
  <c r="J12" i="5"/>
  <c r="K12" i="5"/>
  <c r="H13" i="5"/>
  <c r="I13" i="5"/>
  <c r="J13" i="5"/>
  <c r="K13" i="5"/>
  <c r="H14" i="5"/>
  <c r="I14" i="5"/>
  <c r="J14" i="5"/>
  <c r="K14" i="5"/>
  <c r="H15" i="5"/>
  <c r="I15" i="5"/>
  <c r="J15" i="5"/>
  <c r="K15" i="5"/>
  <c r="H16" i="5"/>
  <c r="I16" i="5"/>
  <c r="J16" i="5"/>
  <c r="K16" i="5"/>
  <c r="H17" i="5"/>
  <c r="I17" i="5"/>
  <c r="J17" i="5"/>
  <c r="K17" i="5"/>
  <c r="H18" i="5"/>
  <c r="I18" i="5"/>
  <c r="J18" i="5"/>
  <c r="K18" i="5"/>
  <c r="H19" i="5"/>
  <c r="I19" i="5"/>
  <c r="D25" i="5"/>
  <c r="L15" i="9"/>
  <c r="C6" i="6"/>
  <c r="D11" i="6"/>
  <c r="E11" i="6"/>
  <c r="B12" i="6"/>
  <c r="C12" i="6"/>
  <c r="D12" i="6"/>
  <c r="E12" i="6"/>
  <c r="B13" i="6"/>
  <c r="C13" i="6"/>
  <c r="D13" i="6"/>
  <c r="E13" i="6"/>
  <c r="B14" i="6"/>
  <c r="C14" i="6"/>
  <c r="D14" i="6"/>
  <c r="E14" i="6"/>
  <c r="B15" i="6"/>
  <c r="C15" i="6"/>
  <c r="D15" i="6"/>
  <c r="E15" i="6"/>
  <c r="B16" i="6"/>
  <c r="C16" i="6"/>
  <c r="D16" i="6"/>
  <c r="E16" i="6"/>
  <c r="B17" i="6"/>
  <c r="C17" i="6"/>
  <c r="D17" i="6"/>
  <c r="E17" i="6"/>
  <c r="B18" i="6"/>
  <c r="C18" i="6"/>
  <c r="D18" i="6"/>
  <c r="E18" i="6"/>
  <c r="B19" i="6"/>
  <c r="C19" i="6"/>
  <c r="I6" i="6"/>
  <c r="J11" i="6"/>
  <c r="K11" i="6"/>
  <c r="H12" i="6"/>
  <c r="I12" i="6"/>
  <c r="J12" i="6"/>
  <c r="K12" i="6"/>
  <c r="H13" i="6"/>
  <c r="I13" i="6"/>
  <c r="J13" i="6"/>
  <c r="K13" i="6"/>
  <c r="H14" i="6"/>
  <c r="I14" i="6"/>
  <c r="J14" i="6"/>
  <c r="K14" i="6"/>
  <c r="H15" i="6"/>
  <c r="I15" i="6"/>
  <c r="J15" i="6"/>
  <c r="K15" i="6"/>
  <c r="H16" i="6"/>
  <c r="I16" i="6"/>
  <c r="J16" i="6"/>
  <c r="K16" i="6"/>
  <c r="H17" i="6"/>
  <c r="I17" i="6"/>
  <c r="J17" i="6"/>
  <c r="K17" i="6"/>
  <c r="H18" i="6"/>
  <c r="I18" i="6"/>
  <c r="J18" i="6"/>
  <c r="K18" i="6"/>
  <c r="H19" i="6"/>
  <c r="I19" i="6"/>
  <c r="L17" i="9"/>
  <c r="L19" i="9"/>
  <c r="B17" i="2"/>
  <c r="C17" i="2"/>
  <c r="D17" i="2"/>
  <c r="B18" i="2"/>
  <c r="C18" i="2"/>
  <c r="D18" i="2"/>
  <c r="B19" i="2"/>
  <c r="C19" i="2"/>
  <c r="D19" i="2"/>
  <c r="B20" i="2"/>
  <c r="C20" i="2"/>
  <c r="D20" i="2"/>
  <c r="B21" i="2"/>
  <c r="C21" i="2"/>
  <c r="D21" i="2"/>
  <c r="B22" i="2"/>
  <c r="C22" i="2"/>
  <c r="D22" i="2"/>
  <c r="B23" i="2"/>
  <c r="C23" i="2"/>
  <c r="D23" i="2"/>
  <c r="B24" i="2"/>
  <c r="C24" i="2"/>
  <c r="D26" i="5"/>
  <c r="N15" i="9"/>
  <c r="N19" i="9"/>
  <c r="B6" i="2"/>
  <c r="F15" i="2"/>
  <c r="H15" i="2"/>
  <c r="C34" i="2"/>
  <c r="G32" i="6"/>
  <c r="B17" i="9"/>
  <c r="G33" i="6"/>
  <c r="C17" i="9"/>
  <c r="G32" i="5"/>
  <c r="Q6" i="5"/>
  <c r="P10" i="5"/>
  <c r="O10" i="5"/>
  <c r="Q4" i="5"/>
  <c r="Q2" i="5"/>
  <c r="N10" i="5"/>
  <c r="R10" i="5"/>
  <c r="T10" i="5"/>
  <c r="V10" i="5"/>
  <c r="F32" i="5"/>
  <c r="H32" i="5"/>
  <c r="B15" i="9"/>
  <c r="O11" i="5"/>
  <c r="Q11" i="5"/>
  <c r="N11" i="5"/>
  <c r="R11" i="5"/>
  <c r="Q7" i="5"/>
  <c r="V11" i="5"/>
  <c r="F16" i="2"/>
  <c r="F10" i="2"/>
  <c r="H16" i="2"/>
  <c r="C35" i="2"/>
  <c r="G33" i="5"/>
  <c r="H33" i="5"/>
  <c r="C15" i="9"/>
  <c r="O12" i="6"/>
  <c r="N12" i="6"/>
  <c r="R12" i="6"/>
  <c r="T12" i="6"/>
  <c r="V12" i="6"/>
  <c r="O13" i="6"/>
  <c r="Q13" i="6"/>
  <c r="N13" i="6"/>
  <c r="R13" i="6"/>
  <c r="T13" i="6"/>
  <c r="V13" i="6"/>
  <c r="O14" i="6"/>
  <c r="Q14" i="6"/>
  <c r="N14" i="6"/>
  <c r="R14" i="6"/>
  <c r="T14" i="6"/>
  <c r="V14" i="6"/>
  <c r="O15" i="6"/>
  <c r="Q15" i="6"/>
  <c r="N15" i="6"/>
  <c r="R15" i="6"/>
  <c r="T15" i="6"/>
  <c r="V15" i="6"/>
  <c r="O16" i="6"/>
  <c r="Q16" i="6"/>
  <c r="N16" i="6"/>
  <c r="R16" i="6"/>
  <c r="T16" i="6"/>
  <c r="V16" i="6"/>
  <c r="O17" i="6"/>
  <c r="Q17" i="6"/>
  <c r="N17" i="6"/>
  <c r="R17" i="6"/>
  <c r="T17" i="6"/>
  <c r="V17" i="6"/>
  <c r="O18" i="6"/>
  <c r="Q18" i="6"/>
  <c r="N18" i="6"/>
  <c r="R18" i="6"/>
  <c r="T18" i="6"/>
  <c r="V18" i="6"/>
  <c r="O19" i="6"/>
  <c r="Q19" i="6"/>
  <c r="N19" i="6"/>
  <c r="R19" i="6"/>
  <c r="T19" i="6"/>
  <c r="V19" i="6"/>
  <c r="G41" i="6"/>
  <c r="K17" i="9"/>
  <c r="G36" i="6"/>
  <c r="F17" i="9"/>
  <c r="O12" i="5"/>
  <c r="Q12" i="5"/>
  <c r="N12" i="5"/>
  <c r="R12" i="5"/>
  <c r="T12" i="5"/>
  <c r="V12" i="5"/>
  <c r="O13" i="5"/>
  <c r="Q13" i="5"/>
  <c r="N13" i="5"/>
  <c r="R13" i="5"/>
  <c r="T13" i="5"/>
  <c r="V13" i="5"/>
  <c r="O14" i="5"/>
  <c r="Q14" i="5"/>
  <c r="N14" i="5"/>
  <c r="R14" i="5"/>
  <c r="T14" i="5"/>
  <c r="V14" i="5"/>
  <c r="O15" i="5"/>
  <c r="Q15" i="5"/>
  <c r="N15" i="5"/>
  <c r="R15" i="5"/>
  <c r="T15" i="5"/>
  <c r="V15" i="5"/>
  <c r="O16" i="5"/>
  <c r="Q16" i="5"/>
  <c r="N16" i="5"/>
  <c r="R16" i="5"/>
  <c r="T16" i="5"/>
  <c r="V16" i="5"/>
  <c r="O17" i="5"/>
  <c r="Q17" i="5"/>
  <c r="N17" i="5"/>
  <c r="R17" i="5"/>
  <c r="T17" i="5"/>
  <c r="V17" i="5"/>
  <c r="O18" i="5"/>
  <c r="Q18" i="5"/>
  <c r="N18" i="5"/>
  <c r="R18" i="5"/>
  <c r="T18" i="5"/>
  <c r="V18" i="5"/>
  <c r="O19" i="5"/>
  <c r="Q19" i="5"/>
  <c r="N19" i="5"/>
  <c r="R19" i="5"/>
  <c r="T19" i="5"/>
  <c r="V19" i="5"/>
  <c r="F41" i="5"/>
  <c r="F17" i="2"/>
  <c r="H17" i="2"/>
  <c r="F18" i="2"/>
  <c r="H18" i="2"/>
  <c r="F19" i="2"/>
  <c r="H19" i="2"/>
  <c r="F20" i="2"/>
  <c r="H20" i="2"/>
  <c r="F21" i="2"/>
  <c r="H21" i="2"/>
  <c r="F22" i="2"/>
  <c r="H22" i="2"/>
  <c r="F23" i="2"/>
  <c r="H23" i="2"/>
  <c r="F24" i="2"/>
  <c r="H24" i="2"/>
  <c r="F36" i="5"/>
  <c r="C38" i="2"/>
  <c r="G36" i="5"/>
  <c r="H36" i="5"/>
  <c r="F15" i="9"/>
  <c r="F35" i="5"/>
  <c r="C37" i="2"/>
  <c r="G35" i="5"/>
  <c r="H35" i="5"/>
  <c r="E15" i="9"/>
  <c r="F34" i="5"/>
  <c r="C36" i="2"/>
  <c r="G34" i="5"/>
  <c r="H34" i="5"/>
  <c r="D15" i="9"/>
  <c r="F37" i="5"/>
  <c r="C39" i="2"/>
  <c r="G37" i="5"/>
  <c r="H37" i="5"/>
  <c r="G15" i="9"/>
  <c r="F38" i="5"/>
  <c r="C40" i="2"/>
  <c r="G38" i="5"/>
  <c r="H38" i="5"/>
  <c r="H15" i="9"/>
  <c r="F39" i="5"/>
  <c r="C41" i="2"/>
  <c r="G39" i="5"/>
  <c r="H39" i="5"/>
  <c r="I15" i="9"/>
  <c r="F40" i="5"/>
  <c r="C42" i="2"/>
  <c r="G40" i="5"/>
  <c r="H40" i="5"/>
  <c r="J15" i="9"/>
  <c r="G34" i="6"/>
  <c r="D17" i="9"/>
  <c r="G35" i="6"/>
  <c r="E17" i="9"/>
  <c r="G37" i="6"/>
  <c r="G17" i="9"/>
  <c r="G38" i="6"/>
  <c r="H17" i="9"/>
  <c r="G39" i="6"/>
  <c r="I17" i="9"/>
  <c r="G40" i="6"/>
  <c r="J17" i="9"/>
  <c r="B19" i="9"/>
  <c r="C19" i="9"/>
  <c r="D19" i="9"/>
  <c r="E19" i="9"/>
  <c r="F19" i="9"/>
  <c r="G19" i="9"/>
  <c r="H19" i="9"/>
  <c r="I19" i="9"/>
  <c r="J19" i="9"/>
  <c r="B21" i="9"/>
  <c r="C21" i="9"/>
  <c r="D21" i="9"/>
  <c r="E21" i="9"/>
  <c r="F21" i="9"/>
  <c r="G21" i="9"/>
  <c r="H21" i="9"/>
  <c r="I21" i="9"/>
  <c r="J21" i="9"/>
  <c r="I2" i="5"/>
  <c r="I3" i="6"/>
  <c r="I2" i="6"/>
  <c r="Q3" i="5"/>
  <c r="C4" i="5"/>
  <c r="I4" i="5"/>
  <c r="S10" i="5"/>
  <c r="J19" i="6"/>
  <c r="K19" i="6"/>
  <c r="D19" i="6"/>
  <c r="E19" i="6"/>
  <c r="J19" i="5"/>
  <c r="K19" i="5"/>
  <c r="D19" i="5"/>
  <c r="E19" i="5"/>
  <c r="D24" i="2"/>
  <c r="K19" i="9"/>
  <c r="K21" i="9"/>
</calcChain>
</file>

<file path=xl/sharedStrings.xml><?xml version="1.0" encoding="utf-8"?>
<sst xmlns="http://schemas.openxmlformats.org/spreadsheetml/2006/main" count="210" uniqueCount="89">
  <si>
    <t>Cost of CMR</t>
  </si>
  <si>
    <t xml:space="preserve"> Uk £</t>
  </si>
  <si>
    <t>Cost of Major Bleeding Event</t>
  </si>
  <si>
    <t>Annual Cost of NSA</t>
  </si>
  <si>
    <t>Year 1</t>
  </si>
  <si>
    <t>Year 2</t>
  </si>
  <si>
    <t>Year 3</t>
  </si>
  <si>
    <t>Year 4</t>
  </si>
  <si>
    <t>Year 5</t>
  </si>
  <si>
    <t>Year 6</t>
  </si>
  <si>
    <t>Year 7</t>
  </si>
  <si>
    <t>Year 8</t>
  </si>
  <si>
    <t>Year 10</t>
  </si>
  <si>
    <t>Population</t>
  </si>
  <si>
    <t>Year 9</t>
  </si>
  <si>
    <t>Additional Rate of Myocardial infarction not on DAPT</t>
  </si>
  <si>
    <t>No of Population @ Risk not on DAPT</t>
  </si>
  <si>
    <t>% of population @ risk not on DAPT</t>
  </si>
  <si>
    <t>Number of Bleeds</t>
  </si>
  <si>
    <t>Number of Deaths</t>
  </si>
  <si>
    <t>Number remaining</t>
  </si>
  <si>
    <t>Annual % Probability of Bleed on Nothing</t>
  </si>
  <si>
    <t>Annual % Probability of Bleed on NSA</t>
  </si>
  <si>
    <t>Annual % Prob of Bleed on DAPT</t>
  </si>
  <si>
    <t>Annual % of death 1st year in MINOCA</t>
  </si>
  <si>
    <t>Annual  % of death after 1 year</t>
  </si>
  <si>
    <t>Cost of Aspirin</t>
  </si>
  <si>
    <t>Additional Cost of MI over 1 year</t>
  </si>
  <si>
    <t>Population at risk</t>
  </si>
  <si>
    <t>Number of avoidable MI</t>
  </si>
  <si>
    <t>Mortality in population</t>
  </si>
  <si>
    <t>Inflation rate</t>
  </si>
  <si>
    <t xml:space="preserve"> Cost of Ticagrelor</t>
  </si>
  <si>
    <t>Cost of Ticagrelor</t>
  </si>
  <si>
    <t>Cost of Bleed</t>
  </si>
  <si>
    <t>Cost corrected for inflation</t>
  </si>
  <si>
    <t>Total Cost</t>
  </si>
  <si>
    <t>Year of Inflation</t>
  </si>
  <si>
    <t>Number Remaining</t>
  </si>
  <si>
    <t>Total Population</t>
  </si>
  <si>
    <t>Cost Analysis Calculator</t>
  </si>
  <si>
    <t>% on DAPT</t>
  </si>
  <si>
    <t>Annual Cost of Ticagrelor</t>
  </si>
  <si>
    <t>% of population @ risk of MI not on DAPT*</t>
  </si>
  <si>
    <t>Annual rate of Bleeding on NSA (%)</t>
  </si>
  <si>
    <t>Annual rate of Bleeding on DAPT (%)</t>
  </si>
  <si>
    <t>Annual rate of Bleeding no agent (%)</t>
  </si>
  <si>
    <t>% on NSA only</t>
  </si>
  <si>
    <t>Cost at 1 Year</t>
  </si>
  <si>
    <t>Cost at 5 Years</t>
  </si>
  <si>
    <t>Cost at 2 Years</t>
  </si>
  <si>
    <t>Cost at 6 Years</t>
  </si>
  <si>
    <t>Cost at 7 Years</t>
  </si>
  <si>
    <t>Cost at 8 Years</t>
  </si>
  <si>
    <t>Cost at 9 Years</t>
  </si>
  <si>
    <t>Cost at 10 Years</t>
  </si>
  <si>
    <t xml:space="preserve">Cost of avoidable MI at year </t>
  </si>
  <si>
    <t>Total cost at year</t>
  </si>
  <si>
    <t>Cost of avoidable MI</t>
  </si>
  <si>
    <t>Cost CMR guided</t>
  </si>
  <si>
    <t>Year</t>
  </si>
  <si>
    <t>Cost at 4 Years</t>
  </si>
  <si>
    <t xml:space="preserve">Mortality Rate after first year </t>
  </si>
  <si>
    <t>Cost at 3 Years</t>
  </si>
  <si>
    <t>Cost in first Year</t>
  </si>
  <si>
    <t>Cost of MI + Ticagrelor</t>
  </si>
  <si>
    <t>Cost difference CMR guided Vs Contemporary Practice</t>
  </si>
  <si>
    <t>Cost per patient (CMR guided vs Contemporary Practice)</t>
  </si>
  <si>
    <t xml:space="preserve">Cost of Standard Practice of 1000 patients </t>
  </si>
  <si>
    <t>% Of population with MI requiring DAPT</t>
  </si>
  <si>
    <t>CMR Guided</t>
  </si>
  <si>
    <t>*Don't Adjust - This value varies depending on % of patients on NSA - Assuming a 25% actual MI proportion requiring DAPT</t>
  </si>
  <si>
    <t>DAPT/NSA Use</t>
  </si>
  <si>
    <t>Cost of CMR Guided Practice of 1000 patients</t>
  </si>
  <si>
    <t>Mortality Rate in 1st year with diagnosis of MINOCA (%)</t>
  </si>
  <si>
    <t>Additional Rate of MI when not on DAPT</t>
  </si>
  <si>
    <t>Non CMR Guided Pathway</t>
  </si>
  <si>
    <t>NSA Population</t>
  </si>
  <si>
    <t>DAPT Population</t>
  </si>
  <si>
    <t>Number of bleeds</t>
  </si>
  <si>
    <t>Number of Bleeds/10 years</t>
  </si>
  <si>
    <t>Cost with Inflation</t>
  </si>
  <si>
    <t>No NSA/DAPT Population</t>
  </si>
  <si>
    <t>MI Risk in Non CMR guided Pathway</t>
  </si>
  <si>
    <t>Number of Additional MI/10 years</t>
  </si>
  <si>
    <t>Population Remaining on aspirin</t>
  </si>
  <si>
    <t>Total Number of Bleeds</t>
  </si>
  <si>
    <t>Number of additional MIs</t>
  </si>
  <si>
    <t>Cost of medications+bl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[$£-809]#,##0;[Red]\-[$£-809]#,##0"/>
    <numFmt numFmtId="165" formatCode="[$£-809]#,##0.00;[Red]\-[$£-809]#,##0.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0"/>
      <name val="Arial"/>
      <family val="2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sz val="26"/>
      <color rgb="FF9C0006"/>
      <name val="Calibri"/>
      <scheme val="minor"/>
    </font>
    <font>
      <b/>
      <sz val="12"/>
      <color rgb="FF9C0006"/>
      <name val="Calibri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6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5" borderId="0" applyNumberFormat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center"/>
    </xf>
    <xf numFmtId="9" fontId="4" fillId="2" borderId="1" xfId="11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/>
    <xf numFmtId="0" fontId="6" fillId="0" borderId="0" xfId="78"/>
    <xf numFmtId="1" fontId="0" fillId="0" borderId="0" xfId="0" applyNumberFormat="1" applyAlignment="1">
      <alignment horizontal="center"/>
    </xf>
    <xf numFmtId="164" fontId="0" fillId="0" borderId="0" xfId="0" applyNumberFormat="1" applyAlignment="1"/>
    <xf numFmtId="0" fontId="0" fillId="6" borderId="0" xfId="0" applyFill="1" applyAlignment="1">
      <alignment horizontal="center"/>
    </xf>
    <xf numFmtId="2" fontId="0" fillId="6" borderId="0" xfId="0" applyNumberFormat="1" applyFill="1" applyAlignment="1">
      <alignment horizontal="center"/>
    </xf>
    <xf numFmtId="43" fontId="0" fillId="6" borderId="0" xfId="33" applyFont="1" applyFill="1" applyAlignment="1">
      <alignment horizontal="center"/>
    </xf>
    <xf numFmtId="43" fontId="0" fillId="6" borderId="0" xfId="0" applyNumberFormat="1" applyFill="1" applyAlignment="1">
      <alignment horizontal="center"/>
    </xf>
    <xf numFmtId="9" fontId="0" fillId="6" borderId="0" xfId="0" applyNumberFormat="1" applyFill="1" applyAlignment="1">
      <alignment horizontal="center"/>
    </xf>
    <xf numFmtId="43" fontId="0" fillId="0" borderId="0" xfId="33" applyFont="1" applyAlignment="1">
      <alignment horizontal="center"/>
    </xf>
    <xf numFmtId="43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10" fontId="0" fillId="6" borderId="0" xfId="0" applyNumberFormat="1" applyFill="1" applyAlignment="1">
      <alignment horizontal="center"/>
    </xf>
    <xf numFmtId="0" fontId="2" fillId="0" borderId="0" xfId="15" applyAlignment="1">
      <alignment horizontal="center"/>
    </xf>
    <xf numFmtId="3" fontId="0" fillId="6" borderId="0" xfId="0" applyNumberFormat="1" applyFill="1" applyAlignment="1">
      <alignment horizontal="center"/>
    </xf>
    <xf numFmtId="43" fontId="0" fillId="6" borderId="0" xfId="0" applyNumberFormat="1" applyFill="1" applyAlignment="1">
      <alignment horizontal="right"/>
    </xf>
    <xf numFmtId="0" fontId="0" fillId="6" borderId="1" xfId="0" applyFill="1" applyBorder="1" applyAlignment="1">
      <alignment horizontal="right"/>
    </xf>
    <xf numFmtId="0" fontId="0" fillId="6" borderId="1" xfId="0" applyFill="1" applyBorder="1" applyAlignment="1">
      <alignment horizontal="center"/>
    </xf>
    <xf numFmtId="9" fontId="0" fillId="6" borderId="1" xfId="0" applyNumberFormat="1" applyFill="1" applyBorder="1" applyAlignment="1">
      <alignment horizontal="center"/>
    </xf>
    <xf numFmtId="10" fontId="0" fillId="6" borderId="1" xfId="0" applyNumberFormat="1" applyFill="1" applyBorder="1" applyAlignment="1">
      <alignment horizontal="center"/>
    </xf>
    <xf numFmtId="0" fontId="5" fillId="6" borderId="1" xfId="12" applyFill="1" applyBorder="1" applyAlignment="1">
      <alignment horizontal="right"/>
    </xf>
    <xf numFmtId="164" fontId="0" fillId="6" borderId="1" xfId="0" applyNumberFormat="1" applyFill="1" applyBorder="1" applyAlignment="1">
      <alignment horizontal="center"/>
    </xf>
    <xf numFmtId="164" fontId="0" fillId="6" borderId="4" xfId="33" applyNumberFormat="1" applyFont="1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0" fontId="5" fillId="6" borderId="1" xfId="12" applyFill="1" applyBorder="1" applyAlignment="1">
      <alignment horizontal="center"/>
    </xf>
    <xf numFmtId="9" fontId="5" fillId="6" borderId="1" xfId="12" applyNumberFormat="1" applyFill="1" applyBorder="1" applyAlignment="1">
      <alignment horizontal="center"/>
    </xf>
    <xf numFmtId="0" fontId="5" fillId="6" borderId="1" xfId="12" applyFill="1" applyBorder="1"/>
    <xf numFmtId="165" fontId="0" fillId="0" borderId="0" xfId="0" applyNumberFormat="1" applyAlignment="1"/>
    <xf numFmtId="0" fontId="11" fillId="6" borderId="0" xfId="0" applyFont="1" applyFill="1" applyAlignment="1">
      <alignment horizontal="center"/>
    </xf>
    <xf numFmtId="0" fontId="0" fillId="6" borderId="4" xfId="0" applyFill="1" applyBorder="1" applyAlignment="1">
      <alignment horizontal="right"/>
    </xf>
    <xf numFmtId="0" fontId="0" fillId="6" borderId="6" xfId="0" applyFill="1" applyBorder="1" applyAlignment="1">
      <alignment horizontal="right"/>
    </xf>
    <xf numFmtId="0" fontId="0" fillId="6" borderId="7" xfId="0" applyFill="1" applyBorder="1" applyAlignment="1">
      <alignment horizontal="right"/>
    </xf>
    <xf numFmtId="0" fontId="9" fillId="6" borderId="0" xfId="1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0" fillId="2" borderId="2" xfId="11" applyFont="1" applyBorder="1" applyAlignment="1">
      <alignment horizontal="left"/>
    </xf>
    <xf numFmtId="0" fontId="10" fillId="2" borderId="0" xfId="11" applyFont="1" applyAlignment="1">
      <alignment horizontal="left"/>
    </xf>
    <xf numFmtId="164" fontId="7" fillId="5" borderId="4" xfId="129" applyNumberFormat="1" applyBorder="1" applyAlignment="1">
      <alignment horizontal="center"/>
    </xf>
    <xf numFmtId="164" fontId="7" fillId="5" borderId="6" xfId="129" applyNumberFormat="1" applyBorder="1" applyAlignment="1">
      <alignment horizontal="center"/>
    </xf>
    <xf numFmtId="164" fontId="7" fillId="5" borderId="7" xfId="129" applyNumberFormat="1" applyBorder="1" applyAlignment="1">
      <alignment horizontal="center"/>
    </xf>
    <xf numFmtId="0" fontId="6" fillId="0" borderId="0" xfId="78"/>
    <xf numFmtId="0" fontId="7" fillId="5" borderId="1" xfId="129" applyBorder="1" applyAlignment="1">
      <alignment horizontal="center"/>
    </xf>
    <xf numFmtId="1" fontId="7" fillId="5" borderId="1" xfId="129" applyNumberFormat="1" applyBorder="1" applyAlignment="1">
      <alignment horizontal="center"/>
    </xf>
    <xf numFmtId="0" fontId="0" fillId="6" borderId="0" xfId="0" applyNumberFormat="1" applyFill="1" applyAlignment="1">
      <alignment horizontal="center"/>
    </xf>
  </cellXfs>
  <cellStyles count="189">
    <cellStyle name="Bad" xfId="11" builtinId="27"/>
    <cellStyle name="Comma" xfId="3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Good" xfId="129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3" builtinId="8" hidden="1"/>
    <cellStyle name="Hyperlink" xfId="15" builtinId="8"/>
    <cellStyle name="Neutral" xfId="12" builtinId="28"/>
    <cellStyle name="Normal" xfId="0" builtinId="0"/>
    <cellStyle name="Normal 2" xfId="78"/>
    <cellStyle name="Normal 3" xfId="7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99732892504459"/>
          <c:y val="0.0295790671217292"/>
          <c:w val="0.630392743724714"/>
          <c:h val="0.885445701539867"/>
        </c:manualLayout>
      </c:layout>
      <c:lineChart>
        <c:grouping val="standard"/>
        <c:varyColors val="0"/>
        <c:ser>
          <c:idx val="0"/>
          <c:order val="0"/>
          <c:tx>
            <c:strRef>
              <c:f>'Costing CMR Calculator'!$A$15</c:f>
              <c:strCache>
                <c:ptCount val="1"/>
                <c:pt idx="0">
                  <c:v>Cost of Standard Practice of 1000 patients </c:v>
                </c:pt>
              </c:strCache>
            </c:strRef>
          </c:tx>
          <c:marker>
            <c:symbol val="none"/>
          </c:marker>
          <c:cat>
            <c:strRef>
              <c:f>'Costing CMR Calculator'!$B$14:$K$14</c:f>
              <c:strCache>
                <c:ptCount val="10"/>
                <c:pt idx="0">
                  <c:v>Cost at 1 Year</c:v>
                </c:pt>
                <c:pt idx="1">
                  <c:v>Cost at 2 Years</c:v>
                </c:pt>
                <c:pt idx="2">
                  <c:v>Cost at 3 Years</c:v>
                </c:pt>
                <c:pt idx="3">
                  <c:v>Cost at 4 Years</c:v>
                </c:pt>
                <c:pt idx="4">
                  <c:v>Cost at 5 Years</c:v>
                </c:pt>
                <c:pt idx="5">
                  <c:v>Cost at 6 Years</c:v>
                </c:pt>
                <c:pt idx="6">
                  <c:v>Cost at 7 Years</c:v>
                </c:pt>
                <c:pt idx="7">
                  <c:v>Cost at 8 Years</c:v>
                </c:pt>
                <c:pt idx="8">
                  <c:v>Cost at 9 Years</c:v>
                </c:pt>
                <c:pt idx="9">
                  <c:v>Cost at 10 Years</c:v>
                </c:pt>
              </c:strCache>
            </c:strRef>
          </c:cat>
          <c:val>
            <c:numRef>
              <c:f>'Costing CMR Calculator'!$B$15:$K$15</c:f>
              <c:numCache>
                <c:formatCode>[$£-809]#,##0;[Red]\-[$£-809]#,##0</c:formatCode>
                <c:ptCount val="10"/>
                <c:pt idx="0">
                  <c:v>507401.7432</c:v>
                </c:pt>
                <c:pt idx="1">
                  <c:v>529341.5141426401</c:v>
                </c:pt>
                <c:pt idx="2">
                  <c:v>551215.4928676997</c:v>
                </c:pt>
                <c:pt idx="3">
                  <c:v>573024.8369916583</c:v>
                </c:pt>
                <c:pt idx="4">
                  <c:v>594770.7080492439</c:v>
                </c:pt>
                <c:pt idx="5">
                  <c:v>616454.271312927</c:v>
                </c:pt>
                <c:pt idx="6">
                  <c:v>638076.6955949144</c:v>
                </c:pt>
                <c:pt idx="7">
                  <c:v>659639.1530307691</c:v>
                </c:pt>
                <c:pt idx="8">
                  <c:v>681142.818843751</c:v>
                </c:pt>
                <c:pt idx="9">
                  <c:v>702588.87108892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sting CMR Calculator'!$A$16</c:f>
              <c:strCache>
                <c:ptCount val="1"/>
              </c:strCache>
            </c:strRef>
          </c:tx>
          <c:marker>
            <c:symbol val="none"/>
          </c:marker>
          <c:cat>
            <c:strRef>
              <c:f>'Costing CMR Calculator'!$B$14:$K$14</c:f>
              <c:strCache>
                <c:ptCount val="10"/>
                <c:pt idx="0">
                  <c:v>Cost at 1 Year</c:v>
                </c:pt>
                <c:pt idx="1">
                  <c:v>Cost at 2 Years</c:v>
                </c:pt>
                <c:pt idx="2">
                  <c:v>Cost at 3 Years</c:v>
                </c:pt>
                <c:pt idx="3">
                  <c:v>Cost at 4 Years</c:v>
                </c:pt>
                <c:pt idx="4">
                  <c:v>Cost at 5 Years</c:v>
                </c:pt>
                <c:pt idx="5">
                  <c:v>Cost at 6 Years</c:v>
                </c:pt>
                <c:pt idx="6">
                  <c:v>Cost at 7 Years</c:v>
                </c:pt>
                <c:pt idx="7">
                  <c:v>Cost at 8 Years</c:v>
                </c:pt>
                <c:pt idx="8">
                  <c:v>Cost at 9 Years</c:v>
                </c:pt>
                <c:pt idx="9">
                  <c:v>Cost at 10 Years</c:v>
                </c:pt>
              </c:strCache>
            </c:strRef>
          </c:cat>
          <c:val>
            <c:numRef>
              <c:f>'Costing CMR Calculator'!$B$16:$K$16</c:f>
              <c:numCache>
                <c:formatCode>[$£-809]#,##0;[Red]\-[$£-809]#,##0</c:formatCode>
                <c:ptCount val="10"/>
              </c:numCache>
            </c:numRef>
          </c:val>
          <c:smooth val="0"/>
        </c:ser>
        <c:ser>
          <c:idx val="2"/>
          <c:order val="2"/>
          <c:tx>
            <c:strRef>
              <c:f>'Costing CMR Calculator'!$A$17</c:f>
              <c:strCache>
                <c:ptCount val="1"/>
                <c:pt idx="0">
                  <c:v>Cost of CMR Guided Practice of 1000 patients</c:v>
                </c:pt>
              </c:strCache>
            </c:strRef>
          </c:tx>
          <c:marker>
            <c:symbol val="none"/>
          </c:marker>
          <c:cat>
            <c:strRef>
              <c:f>'Costing CMR Calculator'!$B$14:$K$14</c:f>
              <c:strCache>
                <c:ptCount val="10"/>
                <c:pt idx="0">
                  <c:v>Cost at 1 Year</c:v>
                </c:pt>
                <c:pt idx="1">
                  <c:v>Cost at 2 Years</c:v>
                </c:pt>
                <c:pt idx="2">
                  <c:v>Cost at 3 Years</c:v>
                </c:pt>
                <c:pt idx="3">
                  <c:v>Cost at 4 Years</c:v>
                </c:pt>
                <c:pt idx="4">
                  <c:v>Cost at 5 Years</c:v>
                </c:pt>
                <c:pt idx="5">
                  <c:v>Cost at 6 Years</c:v>
                </c:pt>
                <c:pt idx="6">
                  <c:v>Cost at 7 Years</c:v>
                </c:pt>
                <c:pt idx="7">
                  <c:v>Cost at 8 Years</c:v>
                </c:pt>
                <c:pt idx="8">
                  <c:v>Cost at 9 Years</c:v>
                </c:pt>
                <c:pt idx="9">
                  <c:v>Cost at 10 Years</c:v>
                </c:pt>
              </c:strCache>
            </c:strRef>
          </c:cat>
          <c:val>
            <c:numRef>
              <c:f>'Costing CMR Calculator'!$B$17:$K$17</c:f>
              <c:numCache>
                <c:formatCode>[$£-809]#,##0;[Red]\-[$£-809]#,##0</c:formatCode>
                <c:ptCount val="10"/>
                <c:pt idx="0">
                  <c:v>580057.9</c:v>
                </c:pt>
                <c:pt idx="1">
                  <c:v>591186.2765318</c:v>
                </c:pt>
                <c:pt idx="2">
                  <c:v>602267.5673778881</c:v>
                </c:pt>
                <c:pt idx="3">
                  <c:v>613301.9774979873</c:v>
                </c:pt>
                <c:pt idx="4">
                  <c:v>624289.7109353093</c:v>
                </c:pt>
                <c:pt idx="5">
                  <c:v>635230.9708207531</c:v>
                </c:pt>
                <c:pt idx="6">
                  <c:v>646125.9593770845</c:v>
                </c:pt>
                <c:pt idx="7">
                  <c:v>656974.8779230951</c:v>
                </c:pt>
                <c:pt idx="8">
                  <c:v>667777.926877743</c:v>
                </c:pt>
                <c:pt idx="9">
                  <c:v>678535.30576427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1604424"/>
        <c:axId val="-2106333048"/>
      </c:lineChart>
      <c:catAx>
        <c:axId val="21416044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6333048"/>
        <c:crosses val="autoZero"/>
        <c:auto val="1"/>
        <c:lblAlgn val="ctr"/>
        <c:lblOffset val="100"/>
        <c:noMultiLvlLbl val="0"/>
      </c:catAx>
      <c:valAx>
        <c:axId val="-2106333048"/>
        <c:scaling>
          <c:orientation val="minMax"/>
        </c:scaling>
        <c:delete val="0"/>
        <c:axPos val="l"/>
        <c:majorGridlines/>
        <c:numFmt formatCode="[$£-809]#,##0;[Red]\-[$£-809]#,##0" sourceLinked="1"/>
        <c:majorTickMark val="out"/>
        <c:minorTickMark val="cross"/>
        <c:tickLblPos val="nextTo"/>
        <c:crossAx val="2141604424"/>
        <c:crosses val="autoZero"/>
        <c:crossBetween val="between"/>
      </c:valAx>
    </c:plotArea>
    <c:legend>
      <c:legendPos val="r"/>
      <c:legendEntry>
        <c:idx val="1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5534</xdr:colOff>
      <xdr:row>22</xdr:row>
      <xdr:rowOff>71966</xdr:rowOff>
    </xdr:from>
    <xdr:to>
      <xdr:col>5</xdr:col>
      <xdr:colOff>67734</xdr:colOff>
      <xdr:row>51</xdr:row>
      <xdr:rowOff>14040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zoomScale="90" zoomScaleNormal="90" zoomScalePageLayoutView="90" workbookViewId="0">
      <selection activeCell="F7" sqref="F7"/>
    </sheetView>
  </sheetViews>
  <sheetFormatPr baseColWidth="10" defaultRowHeight="15" x14ac:dyDescent="0"/>
  <cols>
    <col min="1" max="1" width="46.5" customWidth="1"/>
    <col min="2" max="2" width="13.33203125" bestFit="1" customWidth="1"/>
    <col min="3" max="3" width="13.83203125" customWidth="1"/>
    <col min="4" max="4" width="15.83203125" customWidth="1"/>
    <col min="5" max="5" width="16.6640625" customWidth="1"/>
    <col min="6" max="6" width="13.1640625" bestFit="1" customWidth="1"/>
    <col min="7" max="7" width="15.83203125" customWidth="1"/>
    <col min="8" max="10" width="13.1640625" bestFit="1" customWidth="1"/>
    <col min="11" max="11" width="14.1640625" bestFit="1" customWidth="1"/>
    <col min="12" max="12" width="14.33203125" customWidth="1"/>
    <col min="13" max="13" width="17.1640625" customWidth="1"/>
    <col min="14" max="14" width="16.83203125" customWidth="1"/>
  </cols>
  <sheetData>
    <row r="1" spans="1:16" ht="33">
      <c r="A1" s="39" t="s">
        <v>4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42"/>
      <c r="P1" s="42"/>
    </row>
    <row r="2" spans="1:16">
      <c r="A2" s="23" t="s">
        <v>34</v>
      </c>
      <c r="B2" s="24">
        <v>1782</v>
      </c>
      <c r="C2" s="36" t="s">
        <v>45</v>
      </c>
      <c r="D2" s="37"/>
      <c r="E2" s="38"/>
      <c r="F2" s="24">
        <v>2</v>
      </c>
      <c r="G2" s="40"/>
      <c r="H2" s="41"/>
      <c r="I2" s="41"/>
      <c r="J2" s="41"/>
      <c r="K2" s="41"/>
      <c r="L2" s="41"/>
      <c r="M2" s="41"/>
      <c r="N2" s="41"/>
      <c r="O2" s="42"/>
      <c r="P2" s="42"/>
    </row>
    <row r="3" spans="1:16">
      <c r="A3" s="23" t="s">
        <v>65</v>
      </c>
      <c r="B3" s="35">
        <v>2188</v>
      </c>
      <c r="C3" s="36" t="s">
        <v>44</v>
      </c>
      <c r="D3" s="37"/>
      <c r="E3" s="38"/>
      <c r="F3" s="24">
        <v>0.6</v>
      </c>
      <c r="G3" s="40"/>
      <c r="H3" s="41"/>
      <c r="I3" s="41"/>
      <c r="J3" s="41"/>
      <c r="K3" s="41"/>
      <c r="L3" s="41"/>
      <c r="M3" s="41"/>
      <c r="N3" s="41"/>
      <c r="O3" s="42"/>
      <c r="P3" s="42"/>
    </row>
    <row r="4" spans="1:16">
      <c r="A4" s="23" t="s">
        <v>0</v>
      </c>
      <c r="B4" s="24">
        <v>385</v>
      </c>
      <c r="C4" s="36" t="s">
        <v>46</v>
      </c>
      <c r="D4" s="37"/>
      <c r="E4" s="38"/>
      <c r="F4" s="24">
        <v>0.46</v>
      </c>
      <c r="G4" s="40"/>
      <c r="H4" s="41"/>
      <c r="I4" s="41"/>
      <c r="J4" s="41"/>
      <c r="K4" s="41"/>
      <c r="L4" s="41"/>
      <c r="M4" s="41"/>
      <c r="N4" s="41"/>
      <c r="O4" s="42"/>
      <c r="P4" s="42"/>
    </row>
    <row r="5" spans="1:16">
      <c r="A5" s="23" t="s">
        <v>42</v>
      </c>
      <c r="B5" s="24">
        <v>710</v>
      </c>
      <c r="C5" s="36" t="s">
        <v>74</v>
      </c>
      <c r="D5" s="37"/>
      <c r="E5" s="38"/>
      <c r="F5" s="24">
        <v>3.4</v>
      </c>
      <c r="G5" s="40"/>
      <c r="H5" s="41"/>
      <c r="I5" s="41"/>
      <c r="J5" s="41"/>
      <c r="K5" s="41"/>
      <c r="L5" s="41"/>
      <c r="M5" s="41"/>
      <c r="N5" s="41"/>
      <c r="O5" s="42"/>
      <c r="P5" s="42"/>
    </row>
    <row r="6" spans="1:16">
      <c r="A6" s="23" t="s">
        <v>3</v>
      </c>
      <c r="B6" s="24">
        <v>10</v>
      </c>
      <c r="C6" s="36" t="s">
        <v>62</v>
      </c>
      <c r="D6" s="37"/>
      <c r="E6" s="38"/>
      <c r="F6" s="24">
        <v>2.8</v>
      </c>
      <c r="G6" s="40"/>
      <c r="H6" s="41"/>
      <c r="I6" s="41"/>
      <c r="J6" s="41"/>
      <c r="K6" s="41"/>
      <c r="L6" s="41"/>
      <c r="M6" s="41"/>
      <c r="N6" s="41"/>
      <c r="O6" s="42"/>
      <c r="P6" s="42"/>
    </row>
    <row r="7" spans="1:16">
      <c r="A7" s="23" t="s">
        <v>31</v>
      </c>
      <c r="B7" s="25">
        <v>0.03</v>
      </c>
      <c r="C7" s="36" t="s">
        <v>43</v>
      </c>
      <c r="D7" s="37"/>
      <c r="E7" s="38"/>
      <c r="F7" s="2">
        <f>B12/(1/B8)</f>
        <v>8.5000000000000006E-2</v>
      </c>
      <c r="G7" s="43" t="s">
        <v>71</v>
      </c>
      <c r="H7" s="44"/>
      <c r="I7" s="44"/>
      <c r="J7" s="44"/>
      <c r="K7" s="44"/>
      <c r="L7" s="44"/>
      <c r="M7" s="44"/>
      <c r="N7" s="44"/>
      <c r="O7" s="42"/>
      <c r="P7" s="42"/>
    </row>
    <row r="8" spans="1:16">
      <c r="A8" s="23" t="s">
        <v>69</v>
      </c>
      <c r="B8" s="25">
        <v>0.25</v>
      </c>
      <c r="C8" s="36" t="s">
        <v>75</v>
      </c>
      <c r="D8" s="37"/>
      <c r="E8" s="38"/>
      <c r="F8" s="26">
        <v>2.5999999999999999E-2</v>
      </c>
      <c r="G8" s="40"/>
      <c r="H8" s="42"/>
      <c r="I8" s="42"/>
      <c r="J8" s="42"/>
      <c r="K8" s="42"/>
      <c r="L8" s="42"/>
      <c r="M8" s="42"/>
      <c r="N8" s="42"/>
      <c r="O8" s="42"/>
      <c r="P8" s="42"/>
    </row>
    <row r="9" spans="1:16">
      <c r="A9" s="42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</row>
    <row r="10" spans="1:16">
      <c r="B10" s="31" t="s">
        <v>72</v>
      </c>
      <c r="C10" s="40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2"/>
      <c r="P10" s="42"/>
    </row>
    <row r="11" spans="1:16">
      <c r="A11" s="33" t="s">
        <v>41</v>
      </c>
      <c r="B11" s="32">
        <v>0.66</v>
      </c>
      <c r="C11" s="40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2"/>
      <c r="P11" s="42"/>
    </row>
    <row r="12" spans="1:16">
      <c r="A12" s="33" t="s">
        <v>47</v>
      </c>
      <c r="B12" s="32">
        <v>0.34</v>
      </c>
      <c r="C12" s="40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2"/>
      <c r="P12" s="42"/>
    </row>
    <row r="13" spans="1:16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</row>
    <row r="14" spans="1:16">
      <c r="B14" s="4" t="s">
        <v>48</v>
      </c>
      <c r="C14" s="4" t="s">
        <v>50</v>
      </c>
      <c r="D14" s="4" t="s">
        <v>63</v>
      </c>
      <c r="E14" s="4" t="s">
        <v>61</v>
      </c>
      <c r="F14" s="4" t="s">
        <v>49</v>
      </c>
      <c r="G14" s="4" t="s">
        <v>51</v>
      </c>
      <c r="H14" s="4" t="s">
        <v>52</v>
      </c>
      <c r="I14" s="4" t="s">
        <v>53</v>
      </c>
      <c r="J14" s="4" t="s">
        <v>54</v>
      </c>
      <c r="K14" s="3" t="s">
        <v>55</v>
      </c>
      <c r="L14" s="49" t="s">
        <v>80</v>
      </c>
      <c r="M14" s="49"/>
      <c r="N14" s="49" t="s">
        <v>84</v>
      </c>
      <c r="O14" s="49"/>
      <c r="P14" s="7"/>
    </row>
    <row r="15" spans="1:16">
      <c r="A15" s="27" t="s">
        <v>68</v>
      </c>
      <c r="B15" s="28">
        <f>'Non CMR Guided Pathway'!H32</f>
        <v>507401.74319999997</v>
      </c>
      <c r="C15" s="28">
        <f>'Non CMR Guided Pathway'!H33</f>
        <v>529341.51414264005</v>
      </c>
      <c r="D15" s="28">
        <f>'Non CMR Guided Pathway'!H34</f>
        <v>551215.49286769971</v>
      </c>
      <c r="E15" s="28">
        <f>'Non CMR Guided Pathway'!H35</f>
        <v>573024.83699165832</v>
      </c>
      <c r="F15" s="28">
        <f>'Non CMR Guided Pathway'!H36</f>
        <v>594770.7080492439</v>
      </c>
      <c r="G15" s="28">
        <f>'Non CMR Guided Pathway'!H37</f>
        <v>616454.27131292701</v>
      </c>
      <c r="H15" s="28">
        <f>'Non CMR Guided Pathway'!H38</f>
        <v>638076.69559491437</v>
      </c>
      <c r="I15" s="28">
        <f>'Non CMR Guided Pathway'!H39</f>
        <v>659639.15303076908</v>
      </c>
      <c r="J15" s="28">
        <f>'Non CMR Guided Pathway'!H40</f>
        <v>681142.81884375098</v>
      </c>
      <c r="K15" s="29">
        <f>'Non CMR Guided Pathway'!H41</f>
        <v>702588.87108892924</v>
      </c>
      <c r="L15" s="50">
        <f>'Non CMR Guided Pathway'!D25</f>
        <v>60.125282505930613</v>
      </c>
      <c r="M15" s="50"/>
      <c r="N15" s="50">
        <f>'Non CMR Guided Pathway'!D26</f>
        <v>7.2236060000000002</v>
      </c>
      <c r="O15" s="50"/>
      <c r="P15" s="7"/>
    </row>
    <row r="16" spans="1:16">
      <c r="A16" s="6"/>
      <c r="B16" s="5"/>
      <c r="C16" s="5"/>
      <c r="D16" s="5"/>
      <c r="E16" s="5"/>
      <c r="F16" s="5"/>
      <c r="G16" s="5"/>
      <c r="H16" s="5"/>
      <c r="I16" s="5"/>
      <c r="J16" s="5"/>
      <c r="K16" s="10"/>
      <c r="L16" s="45"/>
      <c r="M16" s="46"/>
      <c r="N16" s="46"/>
      <c r="O16" s="47"/>
      <c r="P16" s="10"/>
    </row>
    <row r="17" spans="1:16">
      <c r="A17" s="27" t="s">
        <v>73</v>
      </c>
      <c r="B17" s="28">
        <f>'CMR Guided Pathway'!G32</f>
        <v>580057.9</v>
      </c>
      <c r="C17" s="28">
        <f>'CMR Guided Pathway'!G33</f>
        <v>591186.27653180005</v>
      </c>
      <c r="D17" s="28">
        <f>'CMR Guided Pathway'!G34</f>
        <v>602267.56737788813</v>
      </c>
      <c r="E17" s="28">
        <f>'CMR Guided Pathway'!G35</f>
        <v>613301.97749798733</v>
      </c>
      <c r="F17" s="28">
        <f>'CMR Guided Pathway'!G36</f>
        <v>624289.7109353093</v>
      </c>
      <c r="G17" s="28">
        <f>'CMR Guided Pathway'!G37</f>
        <v>635230.97082075314</v>
      </c>
      <c r="H17" s="28">
        <f>'CMR Guided Pathway'!G38</f>
        <v>646125.95937708451</v>
      </c>
      <c r="I17" s="28">
        <f>'CMR Guided Pathway'!G39</f>
        <v>656974.87792309513</v>
      </c>
      <c r="J17" s="28">
        <f>'CMR Guided Pathway'!G40</f>
        <v>667777.9268777431</v>
      </c>
      <c r="K17" s="29">
        <f>'CMR Guided Pathway'!G41</f>
        <v>678535.30576427362</v>
      </c>
      <c r="L17" s="50">
        <f>'CMR Guided Pathway'!D24</f>
        <v>45.856061318282713</v>
      </c>
      <c r="M17" s="50"/>
      <c r="N17" s="50">
        <v>0</v>
      </c>
      <c r="O17" s="50"/>
      <c r="P17" s="7"/>
    </row>
    <row r="18" spans="1:16">
      <c r="A18" s="6"/>
      <c r="B18" s="5"/>
      <c r="C18" s="5"/>
      <c r="D18" s="5"/>
      <c r="E18" s="5"/>
      <c r="F18" s="5"/>
      <c r="G18" s="5"/>
      <c r="H18" s="5"/>
      <c r="I18" s="5"/>
      <c r="J18" s="5"/>
      <c r="K18" s="10"/>
      <c r="L18" s="45"/>
      <c r="M18" s="46"/>
      <c r="N18" s="46"/>
      <c r="O18" s="47"/>
      <c r="P18" s="10"/>
    </row>
    <row r="19" spans="1:16">
      <c r="A19" s="27" t="s">
        <v>66</v>
      </c>
      <c r="B19" s="28">
        <f>B17-B15</f>
        <v>72656.156800000055</v>
      </c>
      <c r="C19" s="28">
        <f>C17-C15</f>
        <v>61844.762389159994</v>
      </c>
      <c r="D19" s="28">
        <f t="shared" ref="D19:K19" si="0">D17-D15</f>
        <v>51052.074510188424</v>
      </c>
      <c r="E19" s="28">
        <f t="shared" si="0"/>
        <v>40277.140506329015</v>
      </c>
      <c r="F19" s="28">
        <f t="shared" si="0"/>
        <v>29519.002886065398</v>
      </c>
      <c r="G19" s="28">
        <f t="shared" si="0"/>
        <v>18776.699507826124</v>
      </c>
      <c r="H19" s="28">
        <f t="shared" si="0"/>
        <v>8049.2637821701355</v>
      </c>
      <c r="I19" s="28">
        <f t="shared" si="0"/>
        <v>-2664.2751076739514</v>
      </c>
      <c r="J19" s="28">
        <f t="shared" si="0"/>
        <v>-13364.891966007883</v>
      </c>
      <c r="K19" s="30">
        <f t="shared" si="0"/>
        <v>-24053.565324655618</v>
      </c>
      <c r="L19" s="50">
        <f>L15-L17</f>
        <v>14.269221187647901</v>
      </c>
      <c r="M19" s="50"/>
      <c r="N19" s="50">
        <f>N15</f>
        <v>7.2236060000000002</v>
      </c>
      <c r="O19" s="50"/>
      <c r="P19" s="7"/>
    </row>
    <row r="20" spans="1:16">
      <c r="A20" s="6"/>
      <c r="B20" s="5"/>
      <c r="C20" s="5"/>
      <c r="D20" s="5"/>
      <c r="E20" s="5"/>
      <c r="F20" s="5"/>
      <c r="G20" s="5"/>
      <c r="H20" s="5"/>
      <c r="I20" s="5"/>
      <c r="J20" s="5"/>
      <c r="K20" s="10"/>
      <c r="L20" s="48"/>
      <c r="M20" s="48"/>
      <c r="N20" s="48"/>
      <c r="O20" s="48"/>
      <c r="P20" s="10"/>
    </row>
    <row r="21" spans="1:16">
      <c r="A21" s="27" t="s">
        <v>67</v>
      </c>
      <c r="B21" s="28">
        <f>B19/1000</f>
        <v>72.656156800000062</v>
      </c>
      <c r="C21" s="28">
        <f t="shared" ref="C21:K21" si="1">C19/1000</f>
        <v>61.844762389159996</v>
      </c>
      <c r="D21" s="28">
        <f t="shared" si="1"/>
        <v>51.052074510188426</v>
      </c>
      <c r="E21" s="28">
        <f t="shared" si="1"/>
        <v>40.277140506329012</v>
      </c>
      <c r="F21" s="28">
        <f t="shared" si="1"/>
        <v>29.519002886065397</v>
      </c>
      <c r="G21" s="28">
        <f t="shared" si="1"/>
        <v>18.776699507826123</v>
      </c>
      <c r="H21" s="28">
        <f t="shared" si="1"/>
        <v>8.0492637821701347</v>
      </c>
      <c r="I21" s="28">
        <f t="shared" si="1"/>
        <v>-2.6642751076739515</v>
      </c>
      <c r="J21" s="28">
        <f t="shared" si="1"/>
        <v>-13.364891966007884</v>
      </c>
      <c r="K21" s="28">
        <f t="shared" si="1"/>
        <v>-24.053565324655619</v>
      </c>
      <c r="L21" s="8"/>
      <c r="M21" s="8"/>
      <c r="N21" s="8"/>
      <c r="O21" s="8"/>
      <c r="P21" s="7"/>
    </row>
    <row r="22" spans="1:16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</row>
    <row r="23" spans="1:16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</row>
    <row r="24" spans="1:16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  <row r="25" spans="1:16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</row>
    <row r="26" spans="1:16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</row>
    <row r="27" spans="1:16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1:16">
      <c r="A28" s="7"/>
      <c r="B28" s="7"/>
      <c r="C28" s="7"/>
      <c r="D28" s="7"/>
      <c r="E28" s="7"/>
      <c r="F28" s="7"/>
      <c r="G28" s="7"/>
      <c r="H28" s="7"/>
      <c r="I28" s="34"/>
      <c r="J28" s="7"/>
      <c r="K28" s="34"/>
      <c r="L28" s="7"/>
      <c r="M28" s="7"/>
      <c r="N28" s="7"/>
      <c r="O28" s="7"/>
      <c r="P28" s="7"/>
    </row>
    <row r="29" spans="1:16">
      <c r="A29" s="7"/>
      <c r="B29" s="7"/>
      <c r="C29" s="7"/>
      <c r="D29" s="7"/>
      <c r="E29" s="7"/>
      <c r="F29" s="7"/>
      <c r="G29" s="7"/>
      <c r="H29" s="7"/>
      <c r="I29" s="34"/>
      <c r="J29" s="7"/>
      <c r="K29" s="34"/>
      <c r="L29" s="7"/>
      <c r="M29" s="7"/>
      <c r="N29" s="7"/>
      <c r="O29" s="7"/>
      <c r="P29" s="7"/>
    </row>
    <row r="30" spans="1:16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</row>
    <row r="31" spans="1:16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</row>
    <row r="32" spans="1:16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</row>
    <row r="33" spans="1:16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</row>
    <row r="34" spans="1:16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</row>
    <row r="35" spans="1:16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</row>
    <row r="36" spans="1:1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1:16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</row>
    <row r="38" spans="1:16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</row>
    <row r="39" spans="1:16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</row>
    <row r="40" spans="1:16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</row>
    <row r="41" spans="1:16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</row>
    <row r="42" spans="1:16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</row>
    <row r="43" spans="1:16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</row>
    <row r="44" spans="1:16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</row>
    <row r="45" spans="1:16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</row>
    <row r="46" spans="1:1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</row>
    <row r="47" spans="1:16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</row>
    <row r="48" spans="1:16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</row>
    <row r="49" spans="1:16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</row>
    <row r="50" spans="1:16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</row>
    <row r="51" spans="1:16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</row>
    <row r="52" spans="1:16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</row>
    <row r="53" spans="1:16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</row>
    <row r="54" spans="1:16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</row>
    <row r="55" spans="1:16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</row>
    <row r="56" spans="1:1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</row>
    <row r="57" spans="1:16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</row>
    <row r="58" spans="1:16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</row>
    <row r="59" spans="1:16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</row>
  </sheetData>
  <mergeCells count="26">
    <mergeCell ref="L16:O16"/>
    <mergeCell ref="L18:O18"/>
    <mergeCell ref="L20:O20"/>
    <mergeCell ref="O1:P13"/>
    <mergeCell ref="L14:M14"/>
    <mergeCell ref="N14:O14"/>
    <mergeCell ref="L15:M15"/>
    <mergeCell ref="L17:M17"/>
    <mergeCell ref="L19:M19"/>
    <mergeCell ref="N15:O15"/>
    <mergeCell ref="N17:O17"/>
    <mergeCell ref="N19:O19"/>
    <mergeCell ref="A13:N13"/>
    <mergeCell ref="C10:N12"/>
    <mergeCell ref="A9:N9"/>
    <mergeCell ref="C2:E2"/>
    <mergeCell ref="C8:E8"/>
    <mergeCell ref="A1:N1"/>
    <mergeCell ref="G2:N6"/>
    <mergeCell ref="G8:N8"/>
    <mergeCell ref="G7:N7"/>
    <mergeCell ref="C3:E3"/>
    <mergeCell ref="C4:E4"/>
    <mergeCell ref="C5:E5"/>
    <mergeCell ref="C6:E6"/>
    <mergeCell ref="C7:E7"/>
  </mergeCells>
  <phoneticPr fontId="8" type="noConversion"/>
  <pageMargins left="0.75" right="0.75" top="1" bottom="1" header="0.5" footer="0.5"/>
  <pageSetup paperSize="9" scale="31" orientation="portrait" horizontalDpi="4294967292" verticalDpi="4294967292"/>
  <rowBreaks count="1" manualBreakCount="1">
    <brk id="59" max="16383" man="1"/>
  </rowBreaks>
  <colBreaks count="1" manualBreakCount="1">
    <brk id="16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selection activeCell="F34" sqref="F34"/>
    </sheetView>
  </sheetViews>
  <sheetFormatPr baseColWidth="10" defaultRowHeight="15" x14ac:dyDescent="0"/>
  <cols>
    <col min="1" max="1" width="34.83203125" style="1" bestFit="1" customWidth="1"/>
    <col min="2" max="2" width="12.1640625" style="1" bestFit="1" customWidth="1"/>
    <col min="3" max="3" width="22.1640625" style="1" bestFit="1" customWidth="1"/>
    <col min="4" max="4" width="16.1640625" style="1" bestFit="1" customWidth="1"/>
    <col min="5" max="5" width="16.6640625" style="1" bestFit="1" customWidth="1"/>
    <col min="6" max="6" width="23.6640625" style="1" bestFit="1" customWidth="1"/>
    <col min="7" max="7" width="34.83203125" style="1" bestFit="1" customWidth="1"/>
    <col min="8" max="8" width="15.1640625" style="1" bestFit="1" customWidth="1"/>
    <col min="9" max="9" width="15.83203125" style="1" bestFit="1" customWidth="1"/>
    <col min="10" max="10" width="16.1640625" style="1" bestFit="1" customWidth="1"/>
    <col min="11" max="11" width="16.6640625" style="1" bestFit="1" customWidth="1"/>
    <col min="12" max="12" width="10.83203125" style="1"/>
    <col min="13" max="13" width="14.6640625" style="1" bestFit="1" customWidth="1"/>
    <col min="14" max="14" width="15.83203125" style="1" bestFit="1" customWidth="1"/>
    <col min="15" max="15" width="17" style="1" bestFit="1" customWidth="1"/>
    <col min="16" max="16" width="24.83203125" style="1" bestFit="1" customWidth="1"/>
    <col min="17" max="17" width="13" style="1" bestFit="1" customWidth="1"/>
    <col min="18" max="18" width="12" style="1" bestFit="1" customWidth="1"/>
    <col min="19" max="19" width="11.1640625" style="1" bestFit="1" customWidth="1"/>
    <col min="20" max="20" width="23.6640625" style="1" bestFit="1" customWidth="1"/>
    <col min="21" max="21" width="14.1640625" style="1" bestFit="1" customWidth="1"/>
    <col min="22" max="22" width="23.1640625" style="1" bestFit="1" customWidth="1"/>
    <col min="23" max="16384" width="10.83203125" style="1"/>
  </cols>
  <sheetData>
    <row r="1" spans="1:22">
      <c r="A1" s="11" t="s">
        <v>76</v>
      </c>
      <c r="Q1" s="1" t="s">
        <v>1</v>
      </c>
    </row>
    <row r="2" spans="1:22">
      <c r="A2" s="11" t="s">
        <v>23</v>
      </c>
      <c r="B2" s="11"/>
      <c r="C2" s="11">
        <f>'Costing CMR Calculator'!F2</f>
        <v>2</v>
      </c>
      <c r="G2" s="11" t="s">
        <v>23</v>
      </c>
      <c r="H2" s="11"/>
      <c r="I2" s="11">
        <f>C2</f>
        <v>2</v>
      </c>
      <c r="P2" s="11" t="s">
        <v>2</v>
      </c>
      <c r="Q2" s="11">
        <f>'Costing CMR Calculator'!B2</f>
        <v>1782</v>
      </c>
    </row>
    <row r="3" spans="1:22">
      <c r="A3" s="11" t="s">
        <v>22</v>
      </c>
      <c r="B3" s="11"/>
      <c r="C3" s="11">
        <f>'Costing CMR Calculator'!F3</f>
        <v>0.6</v>
      </c>
      <c r="G3" s="11" t="s">
        <v>22</v>
      </c>
      <c r="H3" s="11"/>
      <c r="I3" s="11">
        <f>C3</f>
        <v>0.6</v>
      </c>
      <c r="P3" s="11" t="s">
        <v>0</v>
      </c>
      <c r="Q3" s="11">
        <f>'Costing CMR Calculator'!B4</f>
        <v>385</v>
      </c>
    </row>
    <row r="4" spans="1:22">
      <c r="A4" s="11" t="s">
        <v>21</v>
      </c>
      <c r="B4" s="11"/>
      <c r="C4" s="11">
        <f>'Costing CMR Calculator'!F4</f>
        <v>0.46</v>
      </c>
      <c r="G4" s="11" t="s">
        <v>21</v>
      </c>
      <c r="H4" s="11"/>
      <c r="I4" s="11">
        <f>C4</f>
        <v>0.46</v>
      </c>
      <c r="P4" s="11" t="s">
        <v>3</v>
      </c>
      <c r="Q4" s="11">
        <f>'Costing CMR Calculator'!B6</f>
        <v>10</v>
      </c>
    </row>
    <row r="5" spans="1:22">
      <c r="A5" s="11" t="s">
        <v>24</v>
      </c>
      <c r="B5" s="11"/>
      <c r="C5" s="11">
        <f>'Costing CMR Calculator'!F5</f>
        <v>3.4</v>
      </c>
      <c r="G5" s="11" t="s">
        <v>24</v>
      </c>
      <c r="H5" s="11"/>
      <c r="I5" s="11">
        <f>C5</f>
        <v>3.4</v>
      </c>
      <c r="P5" s="11"/>
      <c r="Q5" s="11"/>
    </row>
    <row r="6" spans="1:22">
      <c r="A6" s="11" t="s">
        <v>25</v>
      </c>
      <c r="B6" s="11"/>
      <c r="C6" s="11">
        <f>'Costing CMR Calculator'!F6</f>
        <v>2.8</v>
      </c>
      <c r="G6" s="11" t="s">
        <v>25</v>
      </c>
      <c r="H6" s="11"/>
      <c r="I6" s="11">
        <f>C6</f>
        <v>2.8</v>
      </c>
      <c r="P6" s="11" t="s">
        <v>32</v>
      </c>
      <c r="Q6" s="11">
        <f>'Costing CMR Calculator'!B5</f>
        <v>710</v>
      </c>
    </row>
    <row r="7" spans="1:22">
      <c r="P7" s="11" t="s">
        <v>31</v>
      </c>
      <c r="Q7" s="15">
        <f>'Costing CMR Calculator'!B7</f>
        <v>0.03</v>
      </c>
    </row>
    <row r="8" spans="1:22">
      <c r="A8" s="11" t="s">
        <v>78</v>
      </c>
      <c r="B8" s="11"/>
      <c r="C8" s="11"/>
      <c r="D8" s="11"/>
      <c r="E8" s="11"/>
      <c r="G8" s="11" t="s">
        <v>77</v>
      </c>
      <c r="H8" s="11"/>
      <c r="I8" s="11"/>
      <c r="J8" s="11"/>
      <c r="K8" s="11"/>
      <c r="M8" s="11" t="s">
        <v>39</v>
      </c>
      <c r="N8" s="11" t="s">
        <v>18</v>
      </c>
      <c r="O8" s="11" t="s">
        <v>38</v>
      </c>
      <c r="P8" s="11"/>
      <c r="Q8" s="11"/>
      <c r="R8" s="11"/>
      <c r="S8" s="11"/>
      <c r="T8" s="11"/>
      <c r="U8" s="11"/>
      <c r="V8" s="11"/>
    </row>
    <row r="9" spans="1:22">
      <c r="A9" s="11"/>
      <c r="B9" s="11" t="s">
        <v>13</v>
      </c>
      <c r="C9" s="11" t="s">
        <v>18</v>
      </c>
      <c r="D9" s="11" t="s">
        <v>19</v>
      </c>
      <c r="E9" s="11" t="s">
        <v>20</v>
      </c>
      <c r="G9" s="11"/>
      <c r="H9" s="11" t="s">
        <v>13</v>
      </c>
      <c r="I9" s="11" t="s">
        <v>18</v>
      </c>
      <c r="J9" s="11" t="s">
        <v>19</v>
      </c>
      <c r="K9" s="11" t="s">
        <v>20</v>
      </c>
      <c r="M9" s="11"/>
      <c r="N9" s="11"/>
      <c r="O9" s="11"/>
      <c r="P9" s="11" t="s">
        <v>33</v>
      </c>
      <c r="Q9" s="11" t="s">
        <v>26</v>
      </c>
      <c r="R9" s="11" t="s">
        <v>34</v>
      </c>
      <c r="S9" s="11" t="s">
        <v>0</v>
      </c>
      <c r="T9" s="11" t="s">
        <v>88</v>
      </c>
      <c r="U9" s="11" t="s">
        <v>37</v>
      </c>
      <c r="V9" s="11" t="s">
        <v>35</v>
      </c>
    </row>
    <row r="10" spans="1:22">
      <c r="A10" s="11" t="s">
        <v>4</v>
      </c>
      <c r="B10" s="11">
        <f>'Costing CMR Calculator'!B11*1000</f>
        <v>660</v>
      </c>
      <c r="C10" s="11">
        <f>B10*C2/100</f>
        <v>13.2</v>
      </c>
      <c r="D10" s="11">
        <f>B10*C5/100</f>
        <v>22.44</v>
      </c>
      <c r="E10" s="11">
        <f>B10-(C10+D10)</f>
        <v>624.36</v>
      </c>
      <c r="G10" s="11" t="s">
        <v>4</v>
      </c>
      <c r="H10" s="11">
        <f>'Costing CMR Calculator'!B12*1000</f>
        <v>340</v>
      </c>
      <c r="I10" s="11">
        <f>H10*I3/100</f>
        <v>2.04</v>
      </c>
      <c r="J10" s="11">
        <f>H10*I5/100</f>
        <v>11.56</v>
      </c>
      <c r="K10" s="11">
        <f>H10-(J10+I10)</f>
        <v>326.39999999999998</v>
      </c>
      <c r="M10" s="11" t="s">
        <v>4</v>
      </c>
      <c r="N10" s="12">
        <f>SUM(I10+C10)</f>
        <v>15.239999999999998</v>
      </c>
      <c r="O10" s="11">
        <f>SUM(B10+H10)</f>
        <v>1000</v>
      </c>
      <c r="P10" s="13">
        <f>Q6*B10</f>
        <v>468600</v>
      </c>
      <c r="Q10" s="13">
        <f>O10*Q4</f>
        <v>10000</v>
      </c>
      <c r="R10" s="13">
        <f>Q2*N10</f>
        <v>27157.679999999997</v>
      </c>
      <c r="S10" s="13">
        <f>0</f>
        <v>0</v>
      </c>
      <c r="T10" s="51">
        <f>SUM(P10:S10)</f>
        <v>505757.68</v>
      </c>
      <c r="U10" s="11">
        <v>0</v>
      </c>
      <c r="V10" s="13">
        <f>T10</f>
        <v>505757.68</v>
      </c>
    </row>
    <row r="11" spans="1:22">
      <c r="A11" s="11" t="s">
        <v>5</v>
      </c>
      <c r="B11" s="11">
        <f>E10</f>
        <v>624.36</v>
      </c>
      <c r="C11" s="11">
        <f>B11*C3/100</f>
        <v>3.7461599999999997</v>
      </c>
      <c r="D11" s="11">
        <f>B11*C6/100</f>
        <v>17.48208</v>
      </c>
      <c r="E11" s="11">
        <f>B11-(C11+D11)</f>
        <v>603.13175999999999</v>
      </c>
      <c r="G11" s="11" t="s">
        <v>5</v>
      </c>
      <c r="H11" s="11">
        <f>K10</f>
        <v>326.39999999999998</v>
      </c>
      <c r="I11" s="11">
        <f>H11*I3/100</f>
        <v>1.9583999999999997</v>
      </c>
      <c r="J11" s="11">
        <f>H11*I6/100</f>
        <v>9.1391999999999989</v>
      </c>
      <c r="K11" s="11">
        <f t="shared" ref="K11:K19" si="0">H11-(J11+I11)</f>
        <v>315.30239999999998</v>
      </c>
      <c r="M11" s="11" t="s">
        <v>5</v>
      </c>
      <c r="N11" s="12">
        <f t="shared" ref="N11:N19" si="1">SUM(I11+C11)</f>
        <v>5.704559999999999</v>
      </c>
      <c r="O11" s="11">
        <f t="shared" ref="O11:O19" si="2">SUM(B11+H11)</f>
        <v>950.76</v>
      </c>
      <c r="P11" s="13"/>
      <c r="Q11" s="13">
        <f>O11*Q4</f>
        <v>9507.6</v>
      </c>
      <c r="R11" s="13">
        <f>N11*Q2</f>
        <v>10165.525919999998</v>
      </c>
      <c r="S11" s="13"/>
      <c r="T11" s="51">
        <f>SUM(P11:S11)</f>
        <v>19673.125919999999</v>
      </c>
      <c r="U11" s="11">
        <v>1</v>
      </c>
      <c r="V11" s="13">
        <f>T11*(1+Q7)^U11</f>
        <v>20263.3196976</v>
      </c>
    </row>
    <row r="12" spans="1:22">
      <c r="A12" s="11" t="s">
        <v>6</v>
      </c>
      <c r="B12" s="11">
        <f t="shared" ref="B12:B19" si="3">E11</f>
        <v>603.13175999999999</v>
      </c>
      <c r="C12" s="11">
        <f>B12*C3/100</f>
        <v>3.6187905599999999</v>
      </c>
      <c r="D12" s="11">
        <f>B12*C6/100</f>
        <v>16.88768928</v>
      </c>
      <c r="E12" s="11">
        <f t="shared" ref="E12:E19" si="4">B12-(C12+D12)</f>
        <v>582.62528015999999</v>
      </c>
      <c r="G12" s="11" t="s">
        <v>6</v>
      </c>
      <c r="H12" s="11">
        <f t="shared" ref="H12:H19" si="5">K11</f>
        <v>315.30239999999998</v>
      </c>
      <c r="I12" s="11">
        <f>H12*I3/100</f>
        <v>1.8918143999999999</v>
      </c>
      <c r="J12" s="11">
        <f>H12*I6/100</f>
        <v>8.8284671999999986</v>
      </c>
      <c r="K12" s="11">
        <f t="shared" si="0"/>
        <v>304.58211839999996</v>
      </c>
      <c r="M12" s="11" t="s">
        <v>6</v>
      </c>
      <c r="N12" s="12">
        <f t="shared" si="1"/>
        <v>5.5106049600000002</v>
      </c>
      <c r="O12" s="11">
        <f t="shared" si="2"/>
        <v>918.43416000000002</v>
      </c>
      <c r="P12" s="13"/>
      <c r="Q12" s="13">
        <f>O12*Q4</f>
        <v>9184.3415999999997</v>
      </c>
      <c r="R12" s="13">
        <f>N12*Q2</f>
        <v>9819.8980387200008</v>
      </c>
      <c r="S12" s="13"/>
      <c r="T12" s="11">
        <f t="shared" ref="T11:T18" si="6">SUM(P12:S12)</f>
        <v>19004.239638719999</v>
      </c>
      <c r="U12" s="11">
        <v>2</v>
      </c>
      <c r="V12" s="13">
        <f>T12*(1+Q7)^U12</f>
        <v>20161.597832718046</v>
      </c>
    </row>
    <row r="13" spans="1:22">
      <c r="A13" s="11" t="s">
        <v>7</v>
      </c>
      <c r="B13" s="11">
        <f t="shared" si="3"/>
        <v>582.62528015999999</v>
      </c>
      <c r="C13" s="11">
        <f>B13*C3/100</f>
        <v>3.4957516809599998</v>
      </c>
      <c r="D13" s="11">
        <f>B13*C6/100</f>
        <v>16.313507844479997</v>
      </c>
      <c r="E13" s="11">
        <f t="shared" si="4"/>
        <v>562.81602063456</v>
      </c>
      <c r="G13" s="11" t="s">
        <v>7</v>
      </c>
      <c r="H13" s="11">
        <f t="shared" si="5"/>
        <v>304.58211839999996</v>
      </c>
      <c r="I13" s="11">
        <f>H13*I3/100</f>
        <v>1.8274927103999996</v>
      </c>
      <c r="J13" s="11">
        <f>H13*I6/100</f>
        <v>8.5282993151999982</v>
      </c>
      <c r="K13" s="11">
        <f t="shared" si="0"/>
        <v>294.22632637439995</v>
      </c>
      <c r="M13" s="11" t="s">
        <v>7</v>
      </c>
      <c r="N13" s="12">
        <f t="shared" si="1"/>
        <v>5.3232443913599994</v>
      </c>
      <c r="O13" s="11">
        <f t="shared" si="2"/>
        <v>887.20739856</v>
      </c>
      <c r="P13" s="13"/>
      <c r="Q13" s="13">
        <f>O13*Q4</f>
        <v>8872.0739856</v>
      </c>
      <c r="R13" s="13">
        <f>N13*Q2</f>
        <v>9486.0215054035198</v>
      </c>
      <c r="S13" s="13"/>
      <c r="T13" s="11">
        <f t="shared" si="6"/>
        <v>18358.095491003522</v>
      </c>
      <c r="U13" s="11">
        <v>3</v>
      </c>
      <c r="V13" s="13">
        <f>T13*(1+Q7)^U13</f>
        <v>20060.386611597805</v>
      </c>
    </row>
    <row r="14" spans="1:22">
      <c r="A14" s="11" t="s">
        <v>8</v>
      </c>
      <c r="B14" s="11">
        <f t="shared" si="3"/>
        <v>562.81602063456</v>
      </c>
      <c r="C14" s="11">
        <f>B14*C3/100</f>
        <v>3.3768961238073598</v>
      </c>
      <c r="D14" s="11">
        <f>B14*C6/100</f>
        <v>15.758848577767678</v>
      </c>
      <c r="E14" s="11">
        <f t="shared" si="4"/>
        <v>543.68027593298496</v>
      </c>
      <c r="G14" s="11" t="s">
        <v>8</v>
      </c>
      <c r="H14" s="11">
        <f t="shared" si="5"/>
        <v>294.22632637439995</v>
      </c>
      <c r="I14" s="11">
        <f>H14*I3/100</f>
        <v>1.7653579582463996</v>
      </c>
      <c r="J14" s="11">
        <f>H14*I6/100</f>
        <v>8.2383371384831978</v>
      </c>
      <c r="K14" s="11">
        <f t="shared" si="0"/>
        <v>284.22263127767036</v>
      </c>
      <c r="M14" s="11" t="s">
        <v>8</v>
      </c>
      <c r="N14" s="12">
        <f t="shared" si="1"/>
        <v>5.1422540820537597</v>
      </c>
      <c r="O14" s="11">
        <f t="shared" si="2"/>
        <v>857.04234700895995</v>
      </c>
      <c r="P14" s="13"/>
      <c r="Q14" s="13">
        <f>O14*Q4</f>
        <v>8570.4234700895995</v>
      </c>
      <c r="R14" s="13">
        <f>N14*Q2</f>
        <v>9163.4967742198005</v>
      </c>
      <c r="S14" s="13"/>
      <c r="T14" s="11">
        <f t="shared" si="6"/>
        <v>17733.9202443094</v>
      </c>
      <c r="U14" s="11">
        <v>4</v>
      </c>
      <c r="V14" s="13">
        <f>T14*(1+Q7)^U14</f>
        <v>19959.68347080758</v>
      </c>
    </row>
    <row r="15" spans="1:22">
      <c r="A15" s="11" t="s">
        <v>9</v>
      </c>
      <c r="B15" s="11">
        <f t="shared" si="3"/>
        <v>543.68027593298496</v>
      </c>
      <c r="C15" s="11">
        <f>B15*C3/100</f>
        <v>3.26208165559791</v>
      </c>
      <c r="D15" s="11">
        <f>B15*C6/100</f>
        <v>15.223047726123577</v>
      </c>
      <c r="E15" s="11">
        <f t="shared" si="4"/>
        <v>525.19514655126352</v>
      </c>
      <c r="G15" s="11" t="s">
        <v>9</v>
      </c>
      <c r="H15" s="11">
        <f t="shared" si="5"/>
        <v>284.22263127767036</v>
      </c>
      <c r="I15" s="11">
        <f>H15*I3/100</f>
        <v>1.705335787666022</v>
      </c>
      <c r="J15" s="11">
        <f>H15*I6/100</f>
        <v>7.9582336757747694</v>
      </c>
      <c r="K15" s="11">
        <f t="shared" si="0"/>
        <v>274.55906181422955</v>
      </c>
      <c r="M15" s="11" t="s">
        <v>9</v>
      </c>
      <c r="N15" s="12">
        <f t="shared" si="1"/>
        <v>4.9674174432639315</v>
      </c>
      <c r="O15" s="11">
        <f t="shared" si="2"/>
        <v>827.90290721065526</v>
      </c>
      <c r="P15" s="13"/>
      <c r="Q15" s="13">
        <f>O15*Q4</f>
        <v>8279.0290721065521</v>
      </c>
      <c r="R15" s="13">
        <f>N15*Q2</f>
        <v>8851.9378838963257</v>
      </c>
      <c r="S15" s="13"/>
      <c r="T15" s="11">
        <f t="shared" si="6"/>
        <v>17130.966956002878</v>
      </c>
      <c r="U15" s="11">
        <v>5</v>
      </c>
      <c r="V15" s="13">
        <f>T15*(1+Q7)^U15</f>
        <v>19859.485859784123</v>
      </c>
    </row>
    <row r="16" spans="1:22">
      <c r="A16" s="11" t="s">
        <v>10</v>
      </c>
      <c r="B16" s="11">
        <f t="shared" si="3"/>
        <v>525.19514655126352</v>
      </c>
      <c r="C16" s="11">
        <f>B16*C3/100</f>
        <v>3.151170879307581</v>
      </c>
      <c r="D16" s="11">
        <f>B16*C6/100</f>
        <v>14.705464103435377</v>
      </c>
      <c r="E16" s="11">
        <f t="shared" si="4"/>
        <v>507.33851156852057</v>
      </c>
      <c r="G16" s="11" t="s">
        <v>10</v>
      </c>
      <c r="H16" s="11">
        <f t="shared" si="5"/>
        <v>274.55906181422955</v>
      </c>
      <c r="I16" s="11">
        <f>H16*I3/100</f>
        <v>1.6473543708853773</v>
      </c>
      <c r="J16" s="11">
        <f>H16*I6/100</f>
        <v>7.6876537307984272</v>
      </c>
      <c r="K16" s="11">
        <f t="shared" si="0"/>
        <v>265.22405371254575</v>
      </c>
      <c r="M16" s="11" t="s">
        <v>10</v>
      </c>
      <c r="N16" s="12">
        <f t="shared" si="1"/>
        <v>4.7985252501929585</v>
      </c>
      <c r="O16" s="11">
        <f t="shared" si="2"/>
        <v>799.75420836549301</v>
      </c>
      <c r="P16" s="13"/>
      <c r="Q16" s="13">
        <f>O16*Q4</f>
        <v>7997.5420836549301</v>
      </c>
      <c r="R16" s="13">
        <f>N16*Q2</f>
        <v>8550.9719958438527</v>
      </c>
      <c r="S16" s="13"/>
      <c r="T16" s="11">
        <f t="shared" si="6"/>
        <v>16548.514079498782</v>
      </c>
      <c r="U16" s="11">
        <v>6</v>
      </c>
      <c r="V16" s="13">
        <f>T16*(1+Q7)^U16</f>
        <v>19759.791240768009</v>
      </c>
    </row>
    <row r="17" spans="1:22">
      <c r="A17" s="11" t="s">
        <v>11</v>
      </c>
      <c r="B17" s="11">
        <f t="shared" si="3"/>
        <v>507.33851156852057</v>
      </c>
      <c r="C17" s="11">
        <f>B17*C3/100</f>
        <v>3.0440310694111234</v>
      </c>
      <c r="D17" s="11">
        <f>B17*C6/100</f>
        <v>14.205478323918577</v>
      </c>
      <c r="E17" s="11">
        <f t="shared" si="4"/>
        <v>490.0890021751909</v>
      </c>
      <c r="G17" s="11" t="s">
        <v>11</v>
      </c>
      <c r="H17" s="11">
        <f t="shared" si="5"/>
        <v>265.22405371254575</v>
      </c>
      <c r="I17" s="11">
        <f>H17*I3/100</f>
        <v>1.5913443222752743</v>
      </c>
      <c r="J17" s="11">
        <f>H17*I6/100</f>
        <v>7.4262735039512799</v>
      </c>
      <c r="K17" s="11">
        <f t="shared" si="0"/>
        <v>256.20643588631918</v>
      </c>
      <c r="M17" s="11" t="s">
        <v>11</v>
      </c>
      <c r="N17" s="12">
        <f t="shared" si="1"/>
        <v>4.6353753916863978</v>
      </c>
      <c r="O17" s="11">
        <f t="shared" si="2"/>
        <v>772.56256528106633</v>
      </c>
      <c r="P17" s="13"/>
      <c r="Q17" s="13">
        <f>O17*Q4</f>
        <v>7725.6256528106633</v>
      </c>
      <c r="R17" s="13">
        <f>N17*Q2</f>
        <v>8260.2389479851608</v>
      </c>
      <c r="S17" s="13"/>
      <c r="T17" s="11">
        <f t="shared" si="6"/>
        <v>15985.864600795823</v>
      </c>
      <c r="U17" s="11">
        <v>7</v>
      </c>
      <c r="V17" s="13">
        <f>T17*(1+Q7)^U17</f>
        <v>19660.597088739356</v>
      </c>
    </row>
    <row r="18" spans="1:22">
      <c r="A18" s="11" t="s">
        <v>14</v>
      </c>
      <c r="B18" s="11">
        <f t="shared" si="3"/>
        <v>490.0890021751909</v>
      </c>
      <c r="C18" s="11">
        <f>B18*C3/100</f>
        <v>2.940534013051145</v>
      </c>
      <c r="D18" s="11">
        <f>B18*C6/100</f>
        <v>13.722492060905346</v>
      </c>
      <c r="E18" s="11">
        <f t="shared" si="4"/>
        <v>473.42597610123443</v>
      </c>
      <c r="G18" s="11" t="s">
        <v>14</v>
      </c>
      <c r="H18" s="11">
        <f t="shared" si="5"/>
        <v>256.20643588631918</v>
      </c>
      <c r="I18" s="11">
        <f>H18*I3/100</f>
        <v>1.5372386153179149</v>
      </c>
      <c r="J18" s="11">
        <f>H18*I6/100</f>
        <v>7.1737802048169366</v>
      </c>
      <c r="K18" s="11">
        <f t="shared" si="0"/>
        <v>247.49541706618433</v>
      </c>
      <c r="M18" s="11" t="s">
        <v>14</v>
      </c>
      <c r="N18" s="12">
        <f t="shared" si="1"/>
        <v>4.4777726283690598</v>
      </c>
      <c r="O18" s="11">
        <f t="shared" si="2"/>
        <v>746.29543806151014</v>
      </c>
      <c r="P18" s="13"/>
      <c r="Q18" s="13">
        <f>O18*Q4</f>
        <v>7462.9543806151014</v>
      </c>
      <c r="R18" s="13">
        <f>N18*Q2</f>
        <v>7979.3908237536643</v>
      </c>
      <c r="S18" s="13"/>
      <c r="T18" s="11">
        <f t="shared" si="6"/>
        <v>15442.345204368765</v>
      </c>
      <c r="U18" s="11">
        <v>8</v>
      </c>
      <c r="V18" s="13">
        <f>T18*(1+Q7)^U18</f>
        <v>19561.900891353882</v>
      </c>
    </row>
    <row r="19" spans="1:22">
      <c r="A19" s="11" t="s">
        <v>12</v>
      </c>
      <c r="B19" s="11">
        <f t="shared" si="3"/>
        <v>473.42597610123443</v>
      </c>
      <c r="C19" s="11">
        <f>B19*C3/100</f>
        <v>2.8405558566074065</v>
      </c>
      <c r="D19" s="11">
        <f>B19*C6/100</f>
        <v>13.255927330834563</v>
      </c>
      <c r="E19" s="11">
        <f t="shared" si="4"/>
        <v>457.32949291379248</v>
      </c>
      <c r="G19" s="11" t="s">
        <v>12</v>
      </c>
      <c r="H19" s="11">
        <f t="shared" si="5"/>
        <v>247.49541706618433</v>
      </c>
      <c r="I19" s="11">
        <f>H19*I3/100</f>
        <v>1.4849725023971059</v>
      </c>
      <c r="J19" s="11">
        <f>H19*I6/100</f>
        <v>6.9298716778531606</v>
      </c>
      <c r="K19" s="11">
        <f t="shared" si="0"/>
        <v>239.08057288593406</v>
      </c>
      <c r="M19" s="11" t="s">
        <v>12</v>
      </c>
      <c r="N19" s="12">
        <f t="shared" si="1"/>
        <v>4.3255283590045126</v>
      </c>
      <c r="O19" s="11">
        <f t="shared" si="2"/>
        <v>720.92139316741873</v>
      </c>
      <c r="P19" s="13"/>
      <c r="Q19" s="13">
        <f>O19*Q4</f>
        <v>7209.2139316741868</v>
      </c>
      <c r="R19" s="13">
        <f>N19*Q2</f>
        <v>7708.0915357460417</v>
      </c>
      <c r="S19" s="13"/>
      <c r="T19" s="11">
        <f>SUM(P19:S19)</f>
        <v>14917.305467420229</v>
      </c>
      <c r="U19" s="11">
        <v>9</v>
      </c>
      <c r="V19" s="13">
        <f>T19*(1+Q7)^U19</f>
        <v>19463.700148879288</v>
      </c>
    </row>
    <row r="20" spans="1:22">
      <c r="A20" s="11"/>
      <c r="B20" s="11"/>
      <c r="C20" s="11"/>
      <c r="D20" s="11"/>
      <c r="E20" s="11"/>
      <c r="G20" s="11"/>
      <c r="H20" s="11"/>
      <c r="I20" s="11"/>
      <c r="J20" s="11"/>
      <c r="K20" s="11"/>
      <c r="V20" s="16"/>
    </row>
    <row r="21" spans="1:22">
      <c r="V21" s="16"/>
    </row>
    <row r="22" spans="1:22">
      <c r="V22" s="16"/>
    </row>
    <row r="23" spans="1:22">
      <c r="V23" s="16"/>
    </row>
    <row r="25" spans="1:22">
      <c r="C25" s="11" t="s">
        <v>18</v>
      </c>
      <c r="D25" s="11">
        <f>SUM(C10:C19)+SUM(I10:I19)</f>
        <v>60.125282505930613</v>
      </c>
    </row>
    <row r="26" spans="1:22">
      <c r="C26" s="11" t="s">
        <v>87</v>
      </c>
      <c r="D26" s="11">
        <f>SUM('MI Risk in Non CMR Pathway'!C15:C24)</f>
        <v>7.2236060000000002</v>
      </c>
    </row>
    <row r="27" spans="1:22">
      <c r="Q27" s="16"/>
    </row>
    <row r="28" spans="1:22">
      <c r="Q28" s="16"/>
    </row>
    <row r="29" spans="1:22">
      <c r="Q29" s="16"/>
    </row>
    <row r="30" spans="1:22">
      <c r="Q30" s="9"/>
    </row>
    <row r="31" spans="1:22">
      <c r="E31" s="11"/>
      <c r="F31" s="11" t="s">
        <v>88</v>
      </c>
      <c r="G31" s="11" t="s">
        <v>56</v>
      </c>
      <c r="H31" s="11" t="s">
        <v>57</v>
      </c>
      <c r="I31" s="11"/>
    </row>
    <row r="32" spans="1:22">
      <c r="E32" s="11">
        <v>1</v>
      </c>
      <c r="F32" s="14">
        <f>SUM(V10)</f>
        <v>505757.68</v>
      </c>
      <c r="G32" s="11">
        <f>'MI Risk in Non CMR Pathway'!C34</f>
        <v>1644.0632000000001</v>
      </c>
      <c r="H32" s="14">
        <f>SUM(F32:G32)</f>
        <v>507401.74319999997</v>
      </c>
      <c r="I32" s="11"/>
      <c r="Q32" s="17"/>
    </row>
    <row r="33" spans="5:9">
      <c r="E33" s="11">
        <v>2</v>
      </c>
      <c r="F33" s="14">
        <f>SUM(V10:V11)</f>
        <v>526020.99969760003</v>
      </c>
      <c r="G33" s="11">
        <f>'MI Risk in Non CMR Pathway'!C35</f>
        <v>3320.5144450400003</v>
      </c>
      <c r="H33" s="14">
        <f t="shared" ref="H33:H41" si="7">SUM(F33:G33)</f>
        <v>529341.51414264005</v>
      </c>
      <c r="I33" s="11"/>
    </row>
    <row r="34" spans="5:9">
      <c r="E34" s="11">
        <v>3</v>
      </c>
      <c r="F34" s="14">
        <f>SUM(V10:V12)</f>
        <v>546182.59753031807</v>
      </c>
      <c r="G34" s="11">
        <f>'MI Risk in Non CMR Pathway'!C36</f>
        <v>5032.8953373816003</v>
      </c>
      <c r="H34" s="14">
        <f t="shared" si="7"/>
        <v>551215.49286769971</v>
      </c>
      <c r="I34" s="11"/>
    </row>
    <row r="35" spans="5:9">
      <c r="E35" s="11">
        <v>4</v>
      </c>
      <c r="F35" s="14">
        <f>SUM(V10:V13)</f>
        <v>566242.98414191592</v>
      </c>
      <c r="G35" s="11">
        <f>'MI Risk in Non CMR Pathway'!C37</f>
        <v>6781.8528497423604</v>
      </c>
      <c r="H35" s="14">
        <f t="shared" si="7"/>
        <v>573024.83699165832</v>
      </c>
      <c r="I35" s="11"/>
    </row>
    <row r="36" spans="5:9">
      <c r="E36" s="11">
        <v>5</v>
      </c>
      <c r="F36" s="14">
        <f>SUM(V10:V14)</f>
        <v>586202.66761272354</v>
      </c>
      <c r="G36" s="11">
        <f>'MI Risk in Non CMR Pathway'!C38</f>
        <v>8568.0404365203231</v>
      </c>
      <c r="H36" s="14">
        <f t="shared" si="7"/>
        <v>594770.7080492439</v>
      </c>
      <c r="I36" s="11"/>
    </row>
    <row r="37" spans="5:9">
      <c r="E37" s="11">
        <v>6</v>
      </c>
      <c r="F37" s="14">
        <f>SUM(V10:V15)</f>
        <v>606062.15347250761</v>
      </c>
      <c r="G37" s="11">
        <f>'MI Risk in Non CMR Pathway'!C39</f>
        <v>10392.117840419394</v>
      </c>
      <c r="H37" s="14">
        <f t="shared" si="7"/>
        <v>616454.27131292701</v>
      </c>
      <c r="I37" s="11"/>
    </row>
    <row r="38" spans="5:9">
      <c r="E38" s="11">
        <v>7</v>
      </c>
      <c r="F38" s="14">
        <f>SUM(V10:V16)</f>
        <v>625821.94471327565</v>
      </c>
      <c r="G38" s="11">
        <f>'MI Risk in Non CMR Pathway'!C40</f>
        <v>12254.750881638742</v>
      </c>
      <c r="H38" s="14">
        <f t="shared" si="7"/>
        <v>638076.69559491437</v>
      </c>
      <c r="I38" s="11"/>
    </row>
    <row r="39" spans="5:9">
      <c r="E39" s="11">
        <v>8</v>
      </c>
      <c r="F39" s="14">
        <f>SUM(V10:V17)</f>
        <v>645482.54180201504</v>
      </c>
      <c r="G39" s="11">
        <f>'MI Risk in Non CMR Pathway'!C41</f>
        <v>14156.611228754073</v>
      </c>
      <c r="H39" s="14">
        <f t="shared" si="7"/>
        <v>659639.15303076908</v>
      </c>
      <c r="I39" s="11"/>
    </row>
    <row r="40" spans="5:9">
      <c r="E40" s="11">
        <v>9</v>
      </c>
      <c r="F40" s="14">
        <f>SUM(V10:V18)</f>
        <v>665044.44269336888</v>
      </c>
      <c r="G40" s="11">
        <f>'MI Risk in Non CMR Pathway'!C42</f>
        <v>16098.376150382048</v>
      </c>
      <c r="H40" s="14">
        <f t="shared" si="7"/>
        <v>681142.81884375098</v>
      </c>
      <c r="I40" s="11"/>
    </row>
    <row r="41" spans="5:9">
      <c r="E41" s="11">
        <v>10</v>
      </c>
      <c r="F41" s="14">
        <f>SUM(V10:V19)</f>
        <v>684508.1428422482</v>
      </c>
      <c r="G41" s="11">
        <f>'MI Risk in Non CMR Pathway'!C43</f>
        <v>18080.728246681025</v>
      </c>
      <c r="H41" s="14">
        <f t="shared" si="7"/>
        <v>702588.87108892924</v>
      </c>
      <c r="I41" s="11"/>
    </row>
    <row r="51" spans="9:9">
      <c r="I51" s="1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C30" sqref="C30"/>
    </sheetView>
  </sheetViews>
  <sheetFormatPr baseColWidth="10" defaultRowHeight="15" x14ac:dyDescent="0"/>
  <cols>
    <col min="1" max="1" width="44.33203125" style="1" bestFit="1" customWidth="1"/>
    <col min="2" max="2" width="7.33203125" style="1" bestFit="1" customWidth="1"/>
    <col min="3" max="3" width="21.1640625" style="1" bestFit="1" customWidth="1"/>
    <col min="4" max="4" width="20.1640625" style="1" bestFit="1" customWidth="1"/>
    <col min="5" max="5" width="11.83203125" style="1" bestFit="1" customWidth="1"/>
    <col min="6" max="6" width="14.5" style="1" bestFit="1" customWidth="1"/>
    <col min="7" max="7" width="2.1640625" style="1" bestFit="1" customWidth="1"/>
    <col min="8" max="8" width="16.1640625" style="1" bestFit="1" customWidth="1"/>
    <col min="9" max="9" width="5.83203125" style="1" customWidth="1"/>
    <col min="10" max="16384" width="10.83203125" style="1"/>
  </cols>
  <sheetData>
    <row r="1" spans="1:8">
      <c r="A1" s="11" t="s">
        <v>83</v>
      </c>
      <c r="B1" s="18"/>
    </row>
    <row r="2" spans="1:8">
      <c r="A2" s="11" t="s">
        <v>15</v>
      </c>
      <c r="B2" s="19">
        <f>'Costing CMR Calculator'!F8</f>
        <v>2.5999999999999999E-2</v>
      </c>
    </row>
    <row r="3" spans="1:8">
      <c r="A3" s="11" t="s">
        <v>13</v>
      </c>
      <c r="B3" s="11">
        <f>'Non CMR Guided Pathway'!H10</f>
        <v>340</v>
      </c>
    </row>
    <row r="4" spans="1:8">
      <c r="A4" s="11" t="s">
        <v>17</v>
      </c>
      <c r="B4" s="15">
        <f>'Costing CMR Calculator'!F7</f>
        <v>8.5000000000000006E-2</v>
      </c>
      <c r="F4" s="20"/>
      <c r="G4" s="20"/>
      <c r="H4" s="20"/>
    </row>
    <row r="5" spans="1:8">
      <c r="A5" s="11" t="s">
        <v>16</v>
      </c>
      <c r="B5" s="11">
        <f>B3*B4</f>
        <v>28.900000000000002</v>
      </c>
    </row>
    <row r="6" spans="1:8">
      <c r="A6" s="11" t="s">
        <v>27</v>
      </c>
      <c r="B6" s="21">
        <f>'Costing CMR Calculator'!B3</f>
        <v>2188</v>
      </c>
      <c r="D6" s="20"/>
    </row>
    <row r="7" spans="1:8">
      <c r="A7" s="11" t="s">
        <v>24</v>
      </c>
      <c r="B7" s="11">
        <f>'Costing CMR Calculator'!F5</f>
        <v>3.4</v>
      </c>
    </row>
    <row r="8" spans="1:8">
      <c r="A8" s="11" t="s">
        <v>25</v>
      </c>
      <c r="B8" s="11">
        <f>'Costing CMR Calculator'!F6</f>
        <v>2.8</v>
      </c>
    </row>
    <row r="10" spans="1:8">
      <c r="E10" s="11" t="s">
        <v>31</v>
      </c>
      <c r="F10" s="15">
        <f>'Costing CMR Calculator'!B7</f>
        <v>0.03</v>
      </c>
    </row>
    <row r="14" spans="1:8">
      <c r="A14" s="11" t="s">
        <v>28</v>
      </c>
      <c r="B14" s="11"/>
      <c r="C14" s="11" t="s">
        <v>29</v>
      </c>
      <c r="D14" s="11" t="s">
        <v>30</v>
      </c>
      <c r="E14" s="11"/>
      <c r="F14" s="11" t="s">
        <v>64</v>
      </c>
      <c r="G14" s="11"/>
      <c r="H14" s="11" t="s">
        <v>81</v>
      </c>
    </row>
    <row r="15" spans="1:8">
      <c r="A15" s="11" t="s">
        <v>4</v>
      </c>
      <c r="B15" s="11">
        <f>B3</f>
        <v>340</v>
      </c>
      <c r="C15" s="11">
        <f>B15*B4*B2</f>
        <v>0.75140000000000007</v>
      </c>
      <c r="D15" s="11">
        <f>B15*1-B7</f>
        <v>336.6</v>
      </c>
      <c r="E15" s="11"/>
      <c r="F15" s="11">
        <f>C15*B6</f>
        <v>1644.0632000000001</v>
      </c>
      <c r="G15" s="11">
        <v>0</v>
      </c>
      <c r="H15" s="11">
        <f>F15</f>
        <v>1644.0632000000001</v>
      </c>
    </row>
    <row r="16" spans="1:8">
      <c r="A16" s="11" t="s">
        <v>5</v>
      </c>
      <c r="B16" s="11">
        <f>D15</f>
        <v>336.6</v>
      </c>
      <c r="C16" s="11">
        <f>B16*B4*B2</f>
        <v>0.74388600000000005</v>
      </c>
      <c r="D16" s="11">
        <f>B16*1-B8</f>
        <v>333.8</v>
      </c>
      <c r="E16" s="11"/>
      <c r="F16" s="11">
        <f>C16*B6</f>
        <v>1627.622568</v>
      </c>
      <c r="G16" s="11">
        <v>1</v>
      </c>
      <c r="H16" s="11">
        <f>F16*(1+F10)^G16</f>
        <v>1676.45124504</v>
      </c>
    </row>
    <row r="17" spans="1:8">
      <c r="A17" s="11" t="s">
        <v>6</v>
      </c>
      <c r="B17" s="11">
        <f t="shared" ref="B17:B24" si="0">D16</f>
        <v>333.8</v>
      </c>
      <c r="C17" s="11">
        <f>B17*B4*B2</f>
        <v>0.73769800000000008</v>
      </c>
      <c r="D17" s="11">
        <f>B17*1-B8</f>
        <v>331</v>
      </c>
      <c r="E17" s="11"/>
      <c r="F17" s="11">
        <f>C17*B6</f>
        <v>1614.0832240000002</v>
      </c>
      <c r="G17" s="11">
        <v>2</v>
      </c>
      <c r="H17" s="11">
        <f>F17*(1+F10)^G17</f>
        <v>1712.3808923416002</v>
      </c>
    </row>
    <row r="18" spans="1:8">
      <c r="A18" s="11" t="s">
        <v>7</v>
      </c>
      <c r="B18" s="11">
        <f t="shared" si="0"/>
        <v>331</v>
      </c>
      <c r="C18" s="11">
        <f>B18*B2*B4</f>
        <v>0.73150999999999999</v>
      </c>
      <c r="D18" s="11">
        <f>B18*1-B8</f>
        <v>328.2</v>
      </c>
      <c r="E18" s="11"/>
      <c r="F18" s="11">
        <f>C18*B6</f>
        <v>1600.5438799999999</v>
      </c>
      <c r="G18" s="11">
        <v>3</v>
      </c>
      <c r="H18" s="11">
        <f>F18*(1+F10)^G18</f>
        <v>1748.9575123607599</v>
      </c>
    </row>
    <row r="19" spans="1:8">
      <c r="A19" s="11" t="s">
        <v>8</v>
      </c>
      <c r="B19" s="11">
        <f t="shared" si="0"/>
        <v>328.2</v>
      </c>
      <c r="C19" s="11">
        <f>B19*B2*B4</f>
        <v>0.72532200000000002</v>
      </c>
      <c r="D19" s="11">
        <f>B19*1-B8</f>
        <v>325.39999999999998</v>
      </c>
      <c r="E19" s="11"/>
      <c r="F19" s="11">
        <f>C19*B6</f>
        <v>1587.0045360000001</v>
      </c>
      <c r="G19" s="11">
        <v>4</v>
      </c>
      <c r="H19" s="11">
        <f>F19*(1+F10)^G19</f>
        <v>1786.1875867779622</v>
      </c>
    </row>
    <row r="20" spans="1:8">
      <c r="A20" s="11" t="s">
        <v>9</v>
      </c>
      <c r="B20" s="11">
        <f t="shared" si="0"/>
        <v>325.39999999999998</v>
      </c>
      <c r="C20" s="11">
        <f>B20*B2*B4</f>
        <v>0.71913399999999994</v>
      </c>
      <c r="D20" s="11">
        <f>B20*1-B8</f>
        <v>322.59999999999997</v>
      </c>
      <c r="E20" s="11"/>
      <c r="F20" s="11">
        <f>C20*B6</f>
        <v>1573.4651919999999</v>
      </c>
      <c r="G20" s="11">
        <v>5</v>
      </c>
      <c r="H20" s="11">
        <f>F20*(1+F10)^G20</f>
        <v>1824.0774038990714</v>
      </c>
    </row>
    <row r="21" spans="1:8">
      <c r="A21" s="11" t="s">
        <v>10</v>
      </c>
      <c r="B21" s="11">
        <f t="shared" si="0"/>
        <v>322.59999999999997</v>
      </c>
      <c r="C21" s="11">
        <f>B21*B2*B4</f>
        <v>0.71294599999999997</v>
      </c>
      <c r="D21" s="11">
        <f>B21*1-B8</f>
        <v>319.79999999999995</v>
      </c>
      <c r="E21" s="11"/>
      <c r="F21" s="11">
        <f>C21*B6</f>
        <v>1559.9258479999999</v>
      </c>
      <c r="G21" s="11">
        <v>6</v>
      </c>
      <c r="H21" s="11">
        <f>F21*(1+F10)^G21</f>
        <v>1862.6330412193474</v>
      </c>
    </row>
    <row r="22" spans="1:8">
      <c r="A22" s="11" t="s">
        <v>11</v>
      </c>
      <c r="B22" s="11">
        <f t="shared" si="0"/>
        <v>319.79999999999995</v>
      </c>
      <c r="C22" s="11">
        <f>B22*B2*B4</f>
        <v>0.70675799999999989</v>
      </c>
      <c r="D22" s="11">
        <f>B22*1-B8</f>
        <v>316.99999999999994</v>
      </c>
      <c r="E22" s="11"/>
      <c r="F22" s="11">
        <f>C22*B6</f>
        <v>1546.3865039999998</v>
      </c>
      <c r="G22" s="11">
        <v>7</v>
      </c>
      <c r="H22" s="11">
        <f>F22*(1+F10)^G22</f>
        <v>1901.860347115331</v>
      </c>
    </row>
    <row r="23" spans="1:8">
      <c r="A23" s="11" t="s">
        <v>14</v>
      </c>
      <c r="B23" s="11">
        <f t="shared" si="0"/>
        <v>316.99999999999994</v>
      </c>
      <c r="C23" s="11">
        <f>B23*B2*B4</f>
        <v>0.7005699999999998</v>
      </c>
      <c r="D23" s="11">
        <f>B23*1-B8</f>
        <v>314.19999999999993</v>
      </c>
      <c r="E23" s="11"/>
      <c r="F23" s="11">
        <f>(C23*B6)</f>
        <v>1532.8471599999996</v>
      </c>
      <c r="G23" s="11">
        <v>8</v>
      </c>
      <c r="H23" s="11">
        <f>F23*(1+F10)^G23</f>
        <v>1941.7649216279754</v>
      </c>
    </row>
    <row r="24" spans="1:8">
      <c r="A24" s="11" t="s">
        <v>12</v>
      </c>
      <c r="B24" s="11">
        <f t="shared" si="0"/>
        <v>314.19999999999993</v>
      </c>
      <c r="C24" s="11">
        <f>B24*B2*B4</f>
        <v>0.69438199999999994</v>
      </c>
      <c r="D24" s="11">
        <f>B24*1-B8</f>
        <v>311.39999999999992</v>
      </c>
      <c r="E24" s="11"/>
      <c r="F24" s="11">
        <f>C24*B6</f>
        <v>1519.3078159999998</v>
      </c>
      <c r="G24" s="11">
        <v>9</v>
      </c>
      <c r="H24" s="11">
        <f>F24*(1+F10)^G24</f>
        <v>1982.3520962989755</v>
      </c>
    </row>
    <row r="27" spans="1:8">
      <c r="D27" s="16"/>
    </row>
    <row r="28" spans="1:8">
      <c r="D28" s="16"/>
    </row>
    <row r="29" spans="1:8">
      <c r="D29" s="16"/>
    </row>
    <row r="33" spans="2:3">
      <c r="B33" s="11"/>
      <c r="C33" s="11" t="s">
        <v>58</v>
      </c>
    </row>
    <row r="34" spans="2:3">
      <c r="B34" s="11" t="s">
        <v>4</v>
      </c>
      <c r="C34" s="11">
        <f>SUM(H15)</f>
        <v>1644.0632000000001</v>
      </c>
    </row>
    <row r="35" spans="2:3">
      <c r="B35" s="11" t="s">
        <v>5</v>
      </c>
      <c r="C35" s="11">
        <f>SUM(H15:H16)</f>
        <v>3320.5144450400003</v>
      </c>
    </row>
    <row r="36" spans="2:3">
      <c r="B36" s="11" t="s">
        <v>6</v>
      </c>
      <c r="C36" s="11">
        <f>SUM(H15:H17)</f>
        <v>5032.8953373816003</v>
      </c>
    </row>
    <row r="37" spans="2:3">
      <c r="B37" s="11" t="s">
        <v>7</v>
      </c>
      <c r="C37" s="11">
        <f>SUM(H15:H18)</f>
        <v>6781.8528497423604</v>
      </c>
    </row>
    <row r="38" spans="2:3">
      <c r="B38" s="11" t="s">
        <v>8</v>
      </c>
      <c r="C38" s="11">
        <f>SUM(H15:H19)</f>
        <v>8568.0404365203231</v>
      </c>
    </row>
    <row r="39" spans="2:3">
      <c r="B39" s="11" t="s">
        <v>9</v>
      </c>
      <c r="C39" s="11">
        <f>SUM(H15:H20)</f>
        <v>10392.117840419394</v>
      </c>
    </row>
    <row r="40" spans="2:3">
      <c r="B40" s="11" t="s">
        <v>10</v>
      </c>
      <c r="C40" s="11">
        <f>SUM(H15:H21)</f>
        <v>12254.750881638742</v>
      </c>
    </row>
    <row r="41" spans="2:3">
      <c r="B41" s="11" t="s">
        <v>11</v>
      </c>
      <c r="C41" s="11">
        <f>SUM(H15:H22)</f>
        <v>14156.611228754073</v>
      </c>
    </row>
    <row r="42" spans="2:3">
      <c r="B42" s="11" t="s">
        <v>14</v>
      </c>
      <c r="C42" s="11">
        <f>SUM(H15:H23)</f>
        <v>16098.376150382048</v>
      </c>
    </row>
    <row r="43" spans="2:3">
      <c r="B43" s="11" t="s">
        <v>12</v>
      </c>
      <c r="C43" s="11">
        <f>SUM(H15:H24)</f>
        <v>18080.7282466810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topLeftCell="F1" workbookViewId="0">
      <selection activeCell="Q11" sqref="Q11"/>
    </sheetView>
  </sheetViews>
  <sheetFormatPr baseColWidth="10" defaultRowHeight="15" x14ac:dyDescent="0"/>
  <cols>
    <col min="1" max="1" width="34.83203125" style="1" bestFit="1" customWidth="1"/>
    <col min="2" max="2" width="12.1640625" style="1" bestFit="1" customWidth="1"/>
    <col min="3" max="3" width="15.83203125" style="1" bestFit="1" customWidth="1"/>
    <col min="4" max="4" width="16.1640625" style="1" bestFit="1" customWidth="1"/>
    <col min="5" max="5" width="16.6640625" style="1" bestFit="1" customWidth="1"/>
    <col min="6" max="6" width="10.83203125" style="1"/>
    <col min="7" max="7" width="34.83203125" style="1" bestFit="1" customWidth="1"/>
    <col min="8" max="8" width="12.1640625" style="1" bestFit="1" customWidth="1"/>
    <col min="9" max="9" width="15.83203125" style="1" bestFit="1" customWidth="1"/>
    <col min="10" max="10" width="16.1640625" style="1" bestFit="1" customWidth="1"/>
    <col min="11" max="11" width="16.6640625" style="1" bestFit="1" customWidth="1"/>
    <col min="12" max="13" width="10.83203125" style="1"/>
    <col min="14" max="14" width="20.5" style="1" bestFit="1" customWidth="1"/>
    <col min="15" max="15" width="27.6640625" style="1" bestFit="1" customWidth="1"/>
    <col min="16" max="16" width="24.83203125" style="1" bestFit="1" customWidth="1"/>
    <col min="17" max="17" width="13" style="1" bestFit="1" customWidth="1"/>
    <col min="18" max="18" width="12" style="1" bestFit="1" customWidth="1"/>
    <col min="19" max="19" width="11.5" style="1" bestFit="1" customWidth="1"/>
    <col min="20" max="20" width="20.5" style="1" bestFit="1" customWidth="1"/>
    <col min="21" max="21" width="14.1640625" style="1" bestFit="1" customWidth="1"/>
    <col min="22" max="22" width="23.1640625" style="1" bestFit="1" customWidth="1"/>
    <col min="23" max="16384" width="10.83203125" style="1"/>
  </cols>
  <sheetData>
    <row r="1" spans="1:22">
      <c r="A1" s="11" t="s">
        <v>70</v>
      </c>
    </row>
    <row r="2" spans="1:22">
      <c r="A2" s="11" t="s">
        <v>23</v>
      </c>
      <c r="B2" s="11"/>
      <c r="C2" s="11">
        <f>'Costing CMR Calculator'!F2</f>
        <v>2</v>
      </c>
      <c r="G2" s="11" t="s">
        <v>23</v>
      </c>
      <c r="H2" s="11"/>
      <c r="I2" s="11">
        <f>C2</f>
        <v>2</v>
      </c>
      <c r="P2" s="11" t="s">
        <v>2</v>
      </c>
      <c r="Q2" s="11">
        <f>'Costing CMR Calculator'!B2</f>
        <v>1782</v>
      </c>
    </row>
    <row r="3" spans="1:22">
      <c r="A3" s="11" t="s">
        <v>22</v>
      </c>
      <c r="B3" s="11"/>
      <c r="C3" s="11">
        <f>'Costing CMR Calculator'!F3</f>
        <v>0.6</v>
      </c>
      <c r="G3" s="11" t="s">
        <v>22</v>
      </c>
      <c r="H3" s="11"/>
      <c r="I3" s="11">
        <f>C3</f>
        <v>0.6</v>
      </c>
      <c r="P3" s="11" t="s">
        <v>0</v>
      </c>
      <c r="Q3" s="11">
        <f>'Costing CMR Calculator'!B4</f>
        <v>385</v>
      </c>
    </row>
    <row r="4" spans="1:22">
      <c r="A4" s="11" t="s">
        <v>21</v>
      </c>
      <c r="B4" s="11"/>
      <c r="C4" s="11">
        <f>'Costing CMR Calculator'!F4</f>
        <v>0.46</v>
      </c>
      <c r="G4" s="11" t="s">
        <v>21</v>
      </c>
      <c r="H4" s="11"/>
      <c r="I4" s="11">
        <f>C4</f>
        <v>0.46</v>
      </c>
      <c r="P4" s="11" t="s">
        <v>3</v>
      </c>
      <c r="Q4" s="11">
        <f>'Costing CMR Calculator'!B6</f>
        <v>10</v>
      </c>
    </row>
    <row r="5" spans="1:22">
      <c r="A5" s="11" t="s">
        <v>24</v>
      </c>
      <c r="B5" s="11"/>
      <c r="C5" s="11">
        <f>'Costing CMR Calculator'!F5</f>
        <v>3.4</v>
      </c>
      <c r="G5" s="11" t="s">
        <v>24</v>
      </c>
      <c r="H5" s="11"/>
      <c r="I5" s="11">
        <f>C5</f>
        <v>3.4</v>
      </c>
      <c r="P5" s="11"/>
      <c r="Q5" s="11"/>
    </row>
    <row r="6" spans="1:22">
      <c r="A6" s="11" t="s">
        <v>25</v>
      </c>
      <c r="B6" s="11"/>
      <c r="C6" s="11">
        <f>'Costing CMR Calculator'!F6</f>
        <v>2.8</v>
      </c>
      <c r="G6" s="11" t="s">
        <v>25</v>
      </c>
      <c r="H6" s="11"/>
      <c r="I6" s="11">
        <f>C6</f>
        <v>2.8</v>
      </c>
      <c r="P6" s="11" t="s">
        <v>32</v>
      </c>
      <c r="Q6" s="11">
        <f>'Costing CMR Calculator'!B5</f>
        <v>710</v>
      </c>
    </row>
    <row r="7" spans="1:22">
      <c r="P7" s="11" t="s">
        <v>31</v>
      </c>
      <c r="Q7" s="15">
        <f>'Costing CMR Calculator'!B7</f>
        <v>0.03</v>
      </c>
    </row>
    <row r="8" spans="1:22">
      <c r="A8" s="11" t="s">
        <v>78</v>
      </c>
      <c r="B8" s="11"/>
      <c r="C8" s="11"/>
      <c r="D8" s="11"/>
      <c r="E8" s="11"/>
      <c r="G8" s="11" t="s">
        <v>82</v>
      </c>
      <c r="H8" s="11"/>
      <c r="I8" s="11"/>
      <c r="J8" s="11"/>
      <c r="K8" s="11"/>
      <c r="M8" s="11"/>
      <c r="N8" s="11" t="s">
        <v>86</v>
      </c>
      <c r="O8" s="11" t="s">
        <v>85</v>
      </c>
      <c r="P8" s="11"/>
      <c r="Q8" s="11"/>
      <c r="R8" s="11"/>
      <c r="S8" s="11"/>
      <c r="T8" s="11"/>
      <c r="U8" s="11"/>
      <c r="V8" s="11"/>
    </row>
    <row r="9" spans="1:22">
      <c r="A9" s="11"/>
      <c r="B9" s="11" t="s">
        <v>13</v>
      </c>
      <c r="C9" s="11" t="s">
        <v>18</v>
      </c>
      <c r="D9" s="11" t="s">
        <v>19</v>
      </c>
      <c r="E9" s="11" t="s">
        <v>20</v>
      </c>
      <c r="G9" s="11"/>
      <c r="H9" s="11" t="s">
        <v>13</v>
      </c>
      <c r="I9" s="11" t="s">
        <v>18</v>
      </c>
      <c r="J9" s="11" t="s">
        <v>19</v>
      </c>
      <c r="K9" s="11" t="s">
        <v>20</v>
      </c>
      <c r="M9" s="11"/>
      <c r="N9" s="11"/>
      <c r="O9" s="11"/>
      <c r="P9" s="11" t="s">
        <v>33</v>
      </c>
      <c r="Q9" s="11" t="s">
        <v>26</v>
      </c>
      <c r="R9" s="11" t="s">
        <v>34</v>
      </c>
      <c r="S9" s="11" t="s">
        <v>0</v>
      </c>
      <c r="T9" s="11" t="s">
        <v>36</v>
      </c>
      <c r="U9" s="11" t="s">
        <v>37</v>
      </c>
      <c r="V9" s="11" t="s">
        <v>35</v>
      </c>
    </row>
    <row r="10" spans="1:22">
      <c r="A10" s="11" t="s">
        <v>4</v>
      </c>
      <c r="B10" s="11">
        <f>1000*'Costing CMR Calculator'!B8</f>
        <v>250</v>
      </c>
      <c r="C10" s="11">
        <f>B10*C2/100</f>
        <v>5</v>
      </c>
      <c r="D10" s="11">
        <f>B10*C5/100</f>
        <v>8.5</v>
      </c>
      <c r="E10" s="11">
        <f>B10-(D10+C10)</f>
        <v>236.5</v>
      </c>
      <c r="G10" s="11" t="s">
        <v>4</v>
      </c>
      <c r="H10" s="11">
        <f>1000-B10</f>
        <v>750</v>
      </c>
      <c r="I10" s="11">
        <f>H10*I4/100</f>
        <v>3.45</v>
      </c>
      <c r="J10" s="11">
        <f>H10*I5/100</f>
        <v>25.5</v>
      </c>
      <c r="K10" s="11">
        <f>H10-(J10+I10)</f>
        <v>721.05</v>
      </c>
      <c r="M10" s="11" t="s">
        <v>4</v>
      </c>
      <c r="N10" s="11">
        <f>SUM(I10+C10)</f>
        <v>8.4499999999999993</v>
      </c>
      <c r="O10" s="11">
        <f>B10</f>
        <v>250</v>
      </c>
      <c r="P10" s="13">
        <f>Q6*O10</f>
        <v>177500</v>
      </c>
      <c r="Q10" s="13">
        <f>O10*Q4</f>
        <v>2500</v>
      </c>
      <c r="R10" s="13">
        <f>Q2*N10</f>
        <v>15057.9</v>
      </c>
      <c r="S10" s="13">
        <f>Q3*(O10+H10)</f>
        <v>385000</v>
      </c>
      <c r="T10" s="13">
        <f>SUM(P10:S10)</f>
        <v>580057.9</v>
      </c>
      <c r="U10" s="13">
        <v>0</v>
      </c>
      <c r="V10" s="13">
        <f>T10</f>
        <v>580057.9</v>
      </c>
    </row>
    <row r="11" spans="1:22">
      <c r="A11" s="11" t="s">
        <v>5</v>
      </c>
      <c r="B11" s="11">
        <f>E10</f>
        <v>236.5</v>
      </c>
      <c r="C11" s="11">
        <f>B11*C3/100</f>
        <v>1.419</v>
      </c>
      <c r="D11" s="11">
        <f>B11*C6/100</f>
        <v>6.621999999999999</v>
      </c>
      <c r="E11" s="11">
        <f t="shared" ref="E11:E19" si="0">B11-(D11+C11)</f>
        <v>228.459</v>
      </c>
      <c r="G11" s="11" t="s">
        <v>5</v>
      </c>
      <c r="H11" s="11">
        <f>K10</f>
        <v>721.05</v>
      </c>
      <c r="I11" s="11">
        <f>H11*I4/100</f>
        <v>3.3168299999999999</v>
      </c>
      <c r="J11" s="11">
        <f>H11*I6/100</f>
        <v>20.189399999999999</v>
      </c>
      <c r="K11" s="11">
        <f t="shared" ref="K11:K19" si="1">H11-(J11+I11)</f>
        <v>697.54376999999999</v>
      </c>
      <c r="M11" s="11" t="s">
        <v>5</v>
      </c>
      <c r="N11" s="11">
        <f t="shared" ref="N11:N19" si="2">SUM(I11+C11)</f>
        <v>4.73583</v>
      </c>
      <c r="O11" s="11">
        <f>B11</f>
        <v>236.5</v>
      </c>
      <c r="P11" s="11"/>
      <c r="Q11" s="13">
        <f>O11*Q4</f>
        <v>2365</v>
      </c>
      <c r="R11" s="13">
        <f>N11*Q2</f>
        <v>8439.2490600000001</v>
      </c>
      <c r="S11" s="13"/>
      <c r="T11" s="13">
        <f>SUM(P11:S11)</f>
        <v>10804.24906</v>
      </c>
      <c r="U11" s="13">
        <v>1</v>
      </c>
      <c r="V11" s="13">
        <f>T11*(1+Q7)^U11</f>
        <v>11128.376531800001</v>
      </c>
    </row>
    <row r="12" spans="1:22">
      <c r="A12" s="11" t="s">
        <v>6</v>
      </c>
      <c r="B12" s="11">
        <f t="shared" ref="B12:B19" si="3">E11</f>
        <v>228.459</v>
      </c>
      <c r="C12" s="11">
        <f>B12*C3/100</f>
        <v>1.370754</v>
      </c>
      <c r="D12" s="11">
        <f>B12*C6/100</f>
        <v>6.396852</v>
      </c>
      <c r="E12" s="11">
        <f t="shared" si="0"/>
        <v>220.691394</v>
      </c>
      <c r="G12" s="11" t="s">
        <v>6</v>
      </c>
      <c r="H12" s="11">
        <f t="shared" ref="H12:H19" si="4">K11</f>
        <v>697.54376999999999</v>
      </c>
      <c r="I12" s="11">
        <f>H12*I4/100</f>
        <v>3.2087013419999999</v>
      </c>
      <c r="J12" s="11">
        <f>H12*I6/100</f>
        <v>19.531225559999999</v>
      </c>
      <c r="K12" s="11">
        <f t="shared" si="1"/>
        <v>674.80384309800002</v>
      </c>
      <c r="M12" s="11" t="s">
        <v>6</v>
      </c>
      <c r="N12" s="11">
        <f t="shared" si="2"/>
        <v>4.5794553420000002</v>
      </c>
      <c r="O12" s="11">
        <f t="shared" ref="O12:O19" si="5">B12</f>
        <v>228.459</v>
      </c>
      <c r="P12" s="11"/>
      <c r="Q12" s="13">
        <f>O12*Q4</f>
        <v>2284.59</v>
      </c>
      <c r="R12" s="13">
        <f>N12*Q2</f>
        <v>8160.5894194440007</v>
      </c>
      <c r="S12" s="13"/>
      <c r="T12" s="13">
        <f t="shared" ref="T12:T18" si="6">SUM(P12:S12)</f>
        <v>10445.179419444001</v>
      </c>
      <c r="U12" s="13">
        <v>2</v>
      </c>
      <c r="V12" s="13">
        <f>T12*(1+Q7)^U12</f>
        <v>11081.290846088141</v>
      </c>
    </row>
    <row r="13" spans="1:22">
      <c r="A13" s="11" t="s">
        <v>7</v>
      </c>
      <c r="B13" s="11">
        <f t="shared" si="3"/>
        <v>220.691394</v>
      </c>
      <c r="C13" s="11">
        <f>B13*C3/100</f>
        <v>1.3241483639999998</v>
      </c>
      <c r="D13" s="11">
        <f>B13*C6/100</f>
        <v>6.1793590319999998</v>
      </c>
      <c r="E13" s="11">
        <f t="shared" si="0"/>
        <v>213.187886604</v>
      </c>
      <c r="G13" s="11" t="s">
        <v>7</v>
      </c>
      <c r="H13" s="11">
        <f t="shared" si="4"/>
        <v>674.80384309800002</v>
      </c>
      <c r="I13" s="11">
        <f>H13*I4/100</f>
        <v>3.1040976782507999</v>
      </c>
      <c r="J13" s="11">
        <f>H13*I6/100</f>
        <v>18.894507606744</v>
      </c>
      <c r="K13" s="11">
        <f t="shared" si="1"/>
        <v>652.80523781300519</v>
      </c>
      <c r="M13" s="11" t="s">
        <v>7</v>
      </c>
      <c r="N13" s="11">
        <f t="shared" si="2"/>
        <v>4.4282460422507999</v>
      </c>
      <c r="O13" s="11">
        <f t="shared" si="5"/>
        <v>220.691394</v>
      </c>
      <c r="P13" s="11"/>
      <c r="Q13" s="13">
        <f>O13*Q4</f>
        <v>2206.9139399999999</v>
      </c>
      <c r="R13" s="13">
        <f>N13*Q2</f>
        <v>7891.134447290925</v>
      </c>
      <c r="S13" s="13"/>
      <c r="T13" s="13">
        <f t="shared" si="6"/>
        <v>10098.048387290924</v>
      </c>
      <c r="U13" s="13">
        <v>3</v>
      </c>
      <c r="V13" s="13">
        <f>T13*(1+Q7)^U13</f>
        <v>11034.41012009925</v>
      </c>
    </row>
    <row r="14" spans="1:22">
      <c r="A14" s="11" t="s">
        <v>8</v>
      </c>
      <c r="B14" s="11">
        <f t="shared" si="3"/>
        <v>213.187886604</v>
      </c>
      <c r="C14" s="11">
        <f>B14*C3/100</f>
        <v>1.2791273196239998</v>
      </c>
      <c r="D14" s="11">
        <f>B14*C6/100</f>
        <v>5.9692608249119994</v>
      </c>
      <c r="E14" s="11">
        <f t="shared" si="0"/>
        <v>205.93949845946401</v>
      </c>
      <c r="G14" s="11" t="s">
        <v>8</v>
      </c>
      <c r="H14" s="11">
        <f t="shared" si="4"/>
        <v>652.80523781300519</v>
      </c>
      <c r="I14" s="11">
        <f>H14*I4/100</f>
        <v>3.0029040939398244</v>
      </c>
      <c r="J14" s="11">
        <f>H14*I6/100</f>
        <v>18.278546658764142</v>
      </c>
      <c r="K14" s="11">
        <f t="shared" si="1"/>
        <v>631.52378706030117</v>
      </c>
      <c r="M14" s="11" t="s">
        <v>8</v>
      </c>
      <c r="N14" s="11">
        <f t="shared" si="2"/>
        <v>4.282031413563824</v>
      </c>
      <c r="O14" s="11">
        <f t="shared" si="5"/>
        <v>213.187886604</v>
      </c>
      <c r="P14" s="11"/>
      <c r="Q14" s="13">
        <f>O14*Q4</f>
        <v>2131.87886604</v>
      </c>
      <c r="R14" s="13">
        <f>N14*Q2</f>
        <v>7630.5799789707344</v>
      </c>
      <c r="S14" s="13"/>
      <c r="T14" s="13">
        <f t="shared" si="6"/>
        <v>9762.4588450107349</v>
      </c>
      <c r="U14" s="13">
        <v>4</v>
      </c>
      <c r="V14" s="13">
        <f>T14*(1+Q7)^U14</f>
        <v>10987.733437322006</v>
      </c>
    </row>
    <row r="15" spans="1:22">
      <c r="A15" s="11" t="s">
        <v>9</v>
      </c>
      <c r="B15" s="11">
        <f t="shared" si="3"/>
        <v>205.93949845946401</v>
      </c>
      <c r="C15" s="11">
        <f>B15*C3/100</f>
        <v>1.2356369907567839</v>
      </c>
      <c r="D15" s="11">
        <f>B15*C6/100</f>
        <v>5.7663059568649917</v>
      </c>
      <c r="E15" s="11">
        <f t="shared" si="0"/>
        <v>198.93755551184222</v>
      </c>
      <c r="G15" s="11" t="s">
        <v>9</v>
      </c>
      <c r="H15" s="11">
        <f t="shared" si="4"/>
        <v>631.52378706030117</v>
      </c>
      <c r="I15" s="11">
        <f>H15*I4/100</f>
        <v>2.9050094204773855</v>
      </c>
      <c r="J15" s="11">
        <f>H15*I6/100</f>
        <v>17.682666037688431</v>
      </c>
      <c r="K15" s="11">
        <f t="shared" si="1"/>
        <v>610.93611160213538</v>
      </c>
      <c r="M15" s="11" t="s">
        <v>9</v>
      </c>
      <c r="N15" s="11">
        <f t="shared" si="2"/>
        <v>4.1406464112341697</v>
      </c>
      <c r="O15" s="11">
        <f t="shared" si="5"/>
        <v>205.93949845946401</v>
      </c>
      <c r="P15" s="11"/>
      <c r="Q15" s="13">
        <f>O15*Q4</f>
        <v>2059.3949845946399</v>
      </c>
      <c r="R15" s="13">
        <f>N15*Q2</f>
        <v>7378.63190481929</v>
      </c>
      <c r="S15" s="13"/>
      <c r="T15" s="13">
        <f t="shared" si="6"/>
        <v>9438.0268894139299</v>
      </c>
      <c r="U15" s="13">
        <v>5</v>
      </c>
      <c r="V15" s="13">
        <f>T15*(1+Q7)^U15</f>
        <v>10941.25988544384</v>
      </c>
    </row>
    <row r="16" spans="1:22">
      <c r="A16" s="11" t="s">
        <v>10</v>
      </c>
      <c r="B16" s="11">
        <f t="shared" si="3"/>
        <v>198.93755551184222</v>
      </c>
      <c r="C16" s="11">
        <f>B16*C3/100</f>
        <v>1.1936253330710533</v>
      </c>
      <c r="D16" s="11">
        <f>B16*C6/100</f>
        <v>5.5702515543315814</v>
      </c>
      <c r="E16" s="11">
        <f t="shared" si="0"/>
        <v>192.17367862443959</v>
      </c>
      <c r="G16" s="11" t="s">
        <v>10</v>
      </c>
      <c r="H16" s="11">
        <f t="shared" si="4"/>
        <v>610.93611160213538</v>
      </c>
      <c r="I16" s="11">
        <f>H16*I4/100</f>
        <v>2.8103061133698231</v>
      </c>
      <c r="J16" s="11">
        <f>H16*I6/100</f>
        <v>17.10621112485979</v>
      </c>
      <c r="K16" s="11">
        <f t="shared" si="1"/>
        <v>591.01959436390575</v>
      </c>
      <c r="M16" s="11" t="s">
        <v>10</v>
      </c>
      <c r="N16" s="11">
        <f t="shared" si="2"/>
        <v>4.0039314464408768</v>
      </c>
      <c r="O16" s="11">
        <f t="shared" si="5"/>
        <v>198.93755551184222</v>
      </c>
      <c r="P16" s="11"/>
      <c r="Q16" s="13">
        <f>O16*Q4</f>
        <v>1989.3755551184222</v>
      </c>
      <c r="R16" s="13">
        <f>N16*Q2</f>
        <v>7135.0058375576427</v>
      </c>
      <c r="S16" s="13"/>
      <c r="T16" s="13">
        <f t="shared" si="6"/>
        <v>9124.3813926760649</v>
      </c>
      <c r="U16" s="13">
        <v>6</v>
      </c>
      <c r="V16" s="13">
        <f>T16*(1+Q7)^U16</f>
        <v>10894.988556331329</v>
      </c>
    </row>
    <row r="17" spans="1:22">
      <c r="A17" s="11" t="s">
        <v>11</v>
      </c>
      <c r="B17" s="11">
        <f t="shared" si="3"/>
        <v>192.17367862443959</v>
      </c>
      <c r="C17" s="11">
        <f>B17*C3/100</f>
        <v>1.1530420717466374</v>
      </c>
      <c r="D17" s="11">
        <f>B17*C6/100</f>
        <v>5.3808630014843084</v>
      </c>
      <c r="E17" s="11">
        <f t="shared" si="0"/>
        <v>185.63977355120863</v>
      </c>
      <c r="G17" s="11" t="s">
        <v>11</v>
      </c>
      <c r="H17" s="11">
        <f t="shared" si="4"/>
        <v>591.01959436390575</v>
      </c>
      <c r="I17" s="11">
        <f>H17*I4/100</f>
        <v>2.7186901340739666</v>
      </c>
      <c r="J17" s="11">
        <f>H17*I6/100</f>
        <v>16.54854864218936</v>
      </c>
      <c r="K17" s="11">
        <f t="shared" si="1"/>
        <v>571.75235558764246</v>
      </c>
      <c r="M17" s="11" t="s">
        <v>11</v>
      </c>
      <c r="N17" s="11">
        <f t="shared" si="2"/>
        <v>3.8717322058206038</v>
      </c>
      <c r="O17" s="11">
        <f t="shared" si="5"/>
        <v>192.17367862443959</v>
      </c>
      <c r="P17" s="11"/>
      <c r="Q17" s="13">
        <f>O17*Q4</f>
        <v>1921.7367862443959</v>
      </c>
      <c r="R17" s="13">
        <f>N17*Q2</f>
        <v>6899.4267907723161</v>
      </c>
      <c r="S17" s="13"/>
      <c r="T17" s="13">
        <f t="shared" si="6"/>
        <v>8821.1635770167122</v>
      </c>
      <c r="U17" s="13">
        <v>7</v>
      </c>
      <c r="V17" s="13">
        <f>T17*(1+Q7)^U17</f>
        <v>10848.918546010616</v>
      </c>
    </row>
    <row r="18" spans="1:22">
      <c r="A18" s="11" t="s">
        <v>14</v>
      </c>
      <c r="B18" s="11">
        <f t="shared" si="3"/>
        <v>185.63977355120863</v>
      </c>
      <c r="C18" s="11">
        <f>B18*C3/100</f>
        <v>1.1138386413072516</v>
      </c>
      <c r="D18" s="11">
        <f>B18*C6/100</f>
        <v>5.1979136594338406</v>
      </c>
      <c r="E18" s="11">
        <f t="shared" si="0"/>
        <v>179.32802125046754</v>
      </c>
      <c r="G18" s="11" t="s">
        <v>14</v>
      </c>
      <c r="H18" s="11">
        <f t="shared" si="4"/>
        <v>571.75235558764246</v>
      </c>
      <c r="I18" s="11">
        <f>H18*I4/100</f>
        <v>2.6300608357031554</v>
      </c>
      <c r="J18" s="11">
        <f>H18*I6/100</f>
        <v>16.009065956453988</v>
      </c>
      <c r="K18" s="11">
        <f t="shared" si="1"/>
        <v>553.11322879548527</v>
      </c>
      <c r="M18" s="11" t="s">
        <v>14</v>
      </c>
      <c r="N18" s="11">
        <f t="shared" si="2"/>
        <v>3.743899477010407</v>
      </c>
      <c r="O18" s="11">
        <f t="shared" si="5"/>
        <v>185.63977355120863</v>
      </c>
      <c r="P18" s="11"/>
      <c r="Q18" s="13">
        <f>O18*Q4</f>
        <v>1856.3977355120865</v>
      </c>
      <c r="R18" s="13">
        <f>N18*Q2</f>
        <v>6671.6288680325451</v>
      </c>
      <c r="S18" s="13"/>
      <c r="T18" s="13">
        <f t="shared" si="6"/>
        <v>8528.0266035446311</v>
      </c>
      <c r="U18" s="13">
        <v>8</v>
      </c>
      <c r="V18" s="13">
        <f>T18*(1+Q7)^U18</f>
        <v>10803.048954647986</v>
      </c>
    </row>
    <row r="19" spans="1:22">
      <c r="A19" s="11" t="s">
        <v>12</v>
      </c>
      <c r="B19" s="11">
        <f t="shared" si="3"/>
        <v>179.32802125046754</v>
      </c>
      <c r="C19" s="11">
        <f>B19*C3/100</f>
        <v>1.0759681275028052</v>
      </c>
      <c r="D19" s="11">
        <f>B19*C6/100</f>
        <v>5.0211845950130911</v>
      </c>
      <c r="E19" s="11">
        <f t="shared" si="0"/>
        <v>173.23086852795166</v>
      </c>
      <c r="G19" s="11" t="s">
        <v>12</v>
      </c>
      <c r="H19" s="11">
        <f t="shared" si="4"/>
        <v>553.11322879548527</v>
      </c>
      <c r="I19" s="11">
        <f>H19*I4/100</f>
        <v>2.5443208524592325</v>
      </c>
      <c r="J19" s="11">
        <f>H19*I6/100</f>
        <v>15.487170406273588</v>
      </c>
      <c r="K19" s="11">
        <f t="shared" si="1"/>
        <v>535.08173753675248</v>
      </c>
      <c r="M19" s="11" t="s">
        <v>12</v>
      </c>
      <c r="N19" s="11">
        <f t="shared" si="2"/>
        <v>3.6202889799620377</v>
      </c>
      <c r="O19" s="11">
        <f t="shared" si="5"/>
        <v>179.32802125046754</v>
      </c>
      <c r="P19" s="11"/>
      <c r="Q19" s="13">
        <f>O19*Q4</f>
        <v>1793.2802125046755</v>
      </c>
      <c r="R19" s="13">
        <f>N19*Q2</f>
        <v>6451.354962292351</v>
      </c>
      <c r="S19" s="13"/>
      <c r="T19" s="13">
        <f>SUM(P19:S19)</f>
        <v>8244.6351747970257</v>
      </c>
      <c r="U19" s="13">
        <v>9</v>
      </c>
      <c r="V19" s="13">
        <f>T19*(1+Q7)^U19</f>
        <v>10757.378886530494</v>
      </c>
    </row>
    <row r="20" spans="1:22">
      <c r="Q20" s="16"/>
      <c r="R20" s="16"/>
      <c r="S20" s="16"/>
      <c r="T20" s="16"/>
      <c r="U20" s="16"/>
      <c r="V20" s="16"/>
    </row>
    <row r="21" spans="1:22">
      <c r="Q21" s="16"/>
      <c r="R21" s="16"/>
      <c r="S21" s="16"/>
      <c r="T21" s="16"/>
      <c r="U21" s="16"/>
      <c r="V21" s="16"/>
    </row>
    <row r="22" spans="1:22">
      <c r="Q22" s="16"/>
      <c r="R22" s="16"/>
      <c r="S22" s="16"/>
      <c r="T22" s="16"/>
      <c r="U22" s="16"/>
      <c r="V22" s="16"/>
    </row>
    <row r="23" spans="1:22">
      <c r="Q23" s="16"/>
      <c r="R23" s="16"/>
      <c r="S23" s="16"/>
      <c r="T23" s="16"/>
      <c r="U23" s="16"/>
      <c r="V23" s="16"/>
    </row>
    <row r="24" spans="1:22">
      <c r="C24" s="11" t="s">
        <v>79</v>
      </c>
      <c r="D24" s="11">
        <f>SUM(C10:C19)+SUM(I10:I19)</f>
        <v>45.856061318282713</v>
      </c>
    </row>
    <row r="25" spans="1:22">
      <c r="V25" s="17"/>
    </row>
    <row r="26" spans="1:22">
      <c r="V26" s="17"/>
    </row>
    <row r="31" spans="1:22">
      <c r="F31" s="11" t="s">
        <v>60</v>
      </c>
      <c r="G31" s="11" t="s">
        <v>59</v>
      </c>
    </row>
    <row r="32" spans="1:22">
      <c r="F32" s="11">
        <v>1</v>
      </c>
      <c r="G32" s="22">
        <f>SUM(V10)</f>
        <v>580057.9</v>
      </c>
    </row>
    <row r="33" spans="6:7">
      <c r="F33" s="11">
        <v>2</v>
      </c>
      <c r="G33" s="22">
        <f>SUM(V10:V11)</f>
        <v>591186.27653180005</v>
      </c>
    </row>
    <row r="34" spans="6:7">
      <c r="F34" s="11">
        <v>3</v>
      </c>
      <c r="G34" s="22">
        <f>SUM(V10:V12)</f>
        <v>602267.56737788813</v>
      </c>
    </row>
    <row r="35" spans="6:7">
      <c r="F35" s="11">
        <v>4</v>
      </c>
      <c r="G35" s="22">
        <f>SUM(V10:V13)</f>
        <v>613301.97749798733</v>
      </c>
    </row>
    <row r="36" spans="6:7">
      <c r="F36" s="11">
        <v>5</v>
      </c>
      <c r="G36" s="22">
        <f>SUM(V10:V14)</f>
        <v>624289.7109353093</v>
      </c>
    </row>
    <row r="37" spans="6:7">
      <c r="F37" s="11">
        <v>6</v>
      </c>
      <c r="G37" s="22">
        <f>SUM(V10:V15)</f>
        <v>635230.97082075314</v>
      </c>
    </row>
    <row r="38" spans="6:7">
      <c r="F38" s="11">
        <v>7</v>
      </c>
      <c r="G38" s="22">
        <f>SUM(V10:V16)</f>
        <v>646125.95937708451</v>
      </c>
    </row>
    <row r="39" spans="6:7">
      <c r="F39" s="11">
        <v>8</v>
      </c>
      <c r="G39" s="22">
        <f>SUM(V10:V17)</f>
        <v>656974.87792309513</v>
      </c>
    </row>
    <row r="40" spans="6:7">
      <c r="F40" s="11">
        <v>9</v>
      </c>
      <c r="G40" s="22">
        <f>SUM(V10:V18)</f>
        <v>667777.9268777431</v>
      </c>
    </row>
    <row r="41" spans="6:7">
      <c r="F41" s="11">
        <v>10</v>
      </c>
      <c r="G41" s="22">
        <f>SUM(V10:V19)</f>
        <v>678535.3057642736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sting CMR Calculator</vt:lpstr>
      <vt:lpstr>Non CMR Guided Pathway</vt:lpstr>
      <vt:lpstr>MI Risk in Non CMR Pathway</vt:lpstr>
      <vt:lpstr>CMR Guided Pathw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e murphy</dc:creator>
  <cp:lastModifiedBy>theodore murphy</cp:lastModifiedBy>
  <dcterms:created xsi:type="dcterms:W3CDTF">2018-08-27T20:58:16Z</dcterms:created>
  <dcterms:modified xsi:type="dcterms:W3CDTF">2021-03-10T09:51:12Z</dcterms:modified>
</cp:coreProperties>
</file>